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8600" yWindow="7700" windowWidth="14220" windowHeight="18720" tabRatio="500"/>
  </bookViews>
  <sheets>
    <sheet name="Fig. 7C" sheetId="1" r:id="rId1"/>
    <sheet name="Fig. 7E" sheetId="2" r:id="rId2"/>
    <sheet name="Fig. 7F" sheetId="3" r:id="rId3"/>
    <sheet name="Fig. 7K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4" l="1"/>
  <c r="D9" i="4"/>
  <c r="E7" i="4"/>
  <c r="E8" i="4"/>
  <c r="D7" i="4"/>
  <c r="D8" i="4"/>
  <c r="E6" i="4"/>
  <c r="D6" i="4"/>
  <c r="C9" i="4"/>
  <c r="C7" i="4"/>
  <c r="C8" i="4"/>
  <c r="C6" i="4"/>
  <c r="B9" i="4"/>
  <c r="B7" i="4"/>
  <c r="B6" i="4"/>
  <c r="B8" i="4"/>
  <c r="U9" i="3"/>
  <c r="T9" i="3"/>
  <c r="S9" i="3"/>
  <c r="R9" i="3"/>
  <c r="Q9" i="3"/>
  <c r="P9" i="3"/>
  <c r="U7" i="3"/>
  <c r="U8" i="3"/>
  <c r="T7" i="3"/>
  <c r="T8" i="3"/>
  <c r="S7" i="3"/>
  <c r="S8" i="3"/>
  <c r="R7" i="3"/>
  <c r="R8" i="3"/>
  <c r="Q7" i="3"/>
  <c r="Q8" i="3"/>
  <c r="P7" i="3"/>
  <c r="P8" i="3"/>
  <c r="U6" i="3"/>
  <c r="T6" i="3"/>
  <c r="S6" i="3"/>
  <c r="R6" i="3"/>
  <c r="Q6" i="3"/>
  <c r="P6" i="3"/>
  <c r="N9" i="3"/>
  <c r="M9" i="3"/>
  <c r="L9" i="3"/>
  <c r="K9" i="3"/>
  <c r="J9" i="3"/>
  <c r="I9" i="3"/>
  <c r="N7" i="3"/>
  <c r="N8" i="3"/>
  <c r="M7" i="3"/>
  <c r="M8" i="3"/>
  <c r="L7" i="3"/>
  <c r="L8" i="3"/>
  <c r="K7" i="3"/>
  <c r="K8" i="3"/>
  <c r="J7" i="3"/>
  <c r="J8" i="3"/>
  <c r="I7" i="3"/>
  <c r="I8" i="3"/>
  <c r="N6" i="3"/>
  <c r="M6" i="3"/>
  <c r="L6" i="3"/>
  <c r="K6" i="3"/>
  <c r="J6" i="3"/>
  <c r="I6" i="3"/>
  <c r="G9" i="3"/>
  <c r="F9" i="3"/>
  <c r="E9" i="3"/>
  <c r="D9" i="3"/>
  <c r="C9" i="3"/>
  <c r="B9" i="3"/>
  <c r="G7" i="3"/>
  <c r="G8" i="3"/>
  <c r="F7" i="3"/>
  <c r="F8" i="3"/>
  <c r="E7" i="3"/>
  <c r="E8" i="3"/>
  <c r="D7" i="3"/>
  <c r="D8" i="3"/>
  <c r="C7" i="3"/>
  <c r="C8" i="3"/>
  <c r="B7" i="3"/>
  <c r="B8" i="3"/>
  <c r="G6" i="3"/>
  <c r="F6" i="3"/>
  <c r="E6" i="3"/>
  <c r="D6" i="3"/>
  <c r="C6" i="3"/>
  <c r="B6" i="3"/>
  <c r="G8" i="2"/>
  <c r="F8" i="2"/>
  <c r="E8" i="2"/>
  <c r="D8" i="2"/>
  <c r="C8" i="2"/>
  <c r="G6" i="2"/>
  <c r="G7" i="2"/>
  <c r="F6" i="2"/>
  <c r="F7" i="2"/>
  <c r="E6" i="2"/>
  <c r="E7" i="2"/>
  <c r="D6" i="2"/>
  <c r="D7" i="2"/>
  <c r="C6" i="2"/>
  <c r="C7" i="2"/>
  <c r="G5" i="2"/>
  <c r="F5" i="2"/>
  <c r="E5" i="2"/>
  <c r="D5" i="2"/>
  <c r="C5" i="2"/>
  <c r="B7" i="2"/>
  <c r="B8" i="2"/>
  <c r="B6" i="2"/>
  <c r="B5" i="2"/>
  <c r="E32" i="1"/>
  <c r="D32" i="1"/>
  <c r="C32" i="1"/>
  <c r="E30" i="1"/>
  <c r="E31" i="1"/>
  <c r="D30" i="1"/>
  <c r="D31" i="1"/>
  <c r="C30" i="1"/>
  <c r="C31" i="1"/>
  <c r="E29" i="1"/>
  <c r="D29" i="1"/>
  <c r="C29" i="1"/>
  <c r="B30" i="1"/>
  <c r="B32" i="1"/>
  <c r="B31" i="1"/>
  <c r="B29" i="1"/>
</calcChain>
</file>

<file path=xl/sharedStrings.xml><?xml version="1.0" encoding="utf-8"?>
<sst xmlns="http://schemas.openxmlformats.org/spreadsheetml/2006/main" count="75" uniqueCount="27">
  <si>
    <t>Fig. 7C</t>
  </si>
  <si>
    <t>Quantification of Bcr band density in PNS and in BAI1 immunoprecipitates</t>
  </si>
  <si>
    <t>PNS</t>
  </si>
  <si>
    <t>IP</t>
  </si>
  <si>
    <t>Pre-17 DIV</t>
  </si>
  <si>
    <t>17+ DIV</t>
  </si>
  <si>
    <t>Mean</t>
  </si>
  <si>
    <t>SD</t>
  </si>
  <si>
    <t>SEM</t>
  </si>
  <si>
    <t>n</t>
  </si>
  <si>
    <t>Fig. 7E</t>
  </si>
  <si>
    <t>Dendritic arbor length in hippocampal neurons under the indicated conditions</t>
  </si>
  <si>
    <t>Vector</t>
  </si>
  <si>
    <t>Bcr</t>
  </si>
  <si>
    <t>Abr</t>
  </si>
  <si>
    <t>pSuper</t>
  </si>
  <si>
    <t>BAI1 Kd</t>
  </si>
  <si>
    <t>Fig. 7F</t>
  </si>
  <si>
    <t>Dendrite number represented as the sum of primary dendrites and branch points in hippocampal neurons under the indicated conditions</t>
  </si>
  <si>
    <t>Total dendrites</t>
  </si>
  <si>
    <t>Branches</t>
  </si>
  <si>
    <t>1˚ dendrites</t>
  </si>
  <si>
    <t>Fig. 7K</t>
  </si>
  <si>
    <t>RhoA activation levels in Cos-7 cells expressing the indicated constructs</t>
  </si>
  <si>
    <t>Vector 1</t>
  </si>
  <si>
    <t>Vector 2</t>
  </si>
  <si>
    <t>BA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3" fillId="0" borderId="9" xfId="0" applyNumberFormat="1" applyFont="1" applyBorder="1"/>
    <xf numFmtId="0" fontId="3" fillId="0" borderId="8" xfId="0" applyFont="1" applyBorder="1"/>
    <xf numFmtId="0" fontId="3" fillId="0" borderId="9" xfId="0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0" fontId="3" fillId="0" borderId="7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5" xfId="0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1"/>
  </cols>
  <sheetData>
    <row r="1" spans="1:5">
      <c r="A1" s="3" t="s">
        <v>0</v>
      </c>
      <c r="B1" s="1" t="s">
        <v>1</v>
      </c>
    </row>
    <row r="3" spans="1:5">
      <c r="B3" s="4" t="s">
        <v>2</v>
      </c>
      <c r="C3" s="5"/>
      <c r="D3" s="4" t="s">
        <v>3</v>
      </c>
      <c r="E3" s="5"/>
    </row>
    <row r="4" spans="1:5">
      <c r="B4" s="6" t="s">
        <v>4</v>
      </c>
      <c r="C4" s="6" t="s">
        <v>5</v>
      </c>
      <c r="D4" s="6" t="s">
        <v>4</v>
      </c>
      <c r="E4" s="6" t="s">
        <v>5</v>
      </c>
    </row>
    <row r="5" spans="1:5">
      <c r="B5" s="7">
        <v>0.36356725737701007</v>
      </c>
      <c r="C5" s="8">
        <v>9.7714215682596361E-2</v>
      </c>
      <c r="D5" s="7">
        <v>0.12910980926203894</v>
      </c>
      <c r="E5" s="8">
        <v>0.25044463145156198</v>
      </c>
    </row>
    <row r="6" spans="1:5">
      <c r="B6" s="9">
        <v>0.36648036199810419</v>
      </c>
      <c r="C6" s="10">
        <v>0.27883054952188346</v>
      </c>
      <c r="D6" s="9">
        <v>0.36538709234656319</v>
      </c>
      <c r="E6" s="10">
        <v>0.55124475597783251</v>
      </c>
    </row>
    <row r="7" spans="1:5">
      <c r="B7" s="9">
        <v>0.32946428174449671</v>
      </c>
      <c r="C7" s="10">
        <v>0.5408209122912141</v>
      </c>
      <c r="D7" s="9">
        <v>0.23385884980713201</v>
      </c>
      <c r="E7" s="10">
        <v>0.33905470276035654</v>
      </c>
    </row>
    <row r="8" spans="1:5">
      <c r="B8" s="9">
        <v>1</v>
      </c>
      <c r="C8" s="10">
        <v>0.75904855380493419</v>
      </c>
      <c r="D8" s="9">
        <v>0.1254397680309817</v>
      </c>
      <c r="E8" s="10">
        <v>0.24580056699158134</v>
      </c>
    </row>
    <row r="9" spans="1:5">
      <c r="B9" s="9">
        <v>0.52296058372007737</v>
      </c>
      <c r="C9" s="10">
        <v>0.44473596314156411</v>
      </c>
      <c r="D9" s="9">
        <v>0.11242132973354073</v>
      </c>
      <c r="E9" s="10">
        <v>0.98550541830495786</v>
      </c>
    </row>
    <row r="10" spans="1:5">
      <c r="B10" s="9">
        <v>0.51417088260324517</v>
      </c>
      <c r="C10" s="10">
        <v>0.41117632154120354</v>
      </c>
      <c r="D10" s="9">
        <v>7.5128844605118215E-5</v>
      </c>
      <c r="E10" s="10">
        <v>1</v>
      </c>
    </row>
    <row r="11" spans="1:5">
      <c r="B11" s="9">
        <v>0.48843578443929342</v>
      </c>
      <c r="C11" s="10">
        <v>0.87592016304375087</v>
      </c>
      <c r="D11" s="9">
        <v>5.2834718612061196E-2</v>
      </c>
      <c r="E11" s="10">
        <v>0.8570655770941793</v>
      </c>
    </row>
    <row r="12" spans="1:5">
      <c r="B12" s="9">
        <v>0.50320366273882877</v>
      </c>
      <c r="C12" s="10">
        <v>0.65493904972009098</v>
      </c>
      <c r="D12" s="9">
        <v>1.1267791504298855E-2</v>
      </c>
      <c r="E12" s="10">
        <v>0.53725674342117147</v>
      </c>
    </row>
    <row r="13" spans="1:5">
      <c r="B13" s="9">
        <v>0.54828826497451455</v>
      </c>
      <c r="C13" s="10">
        <v>0.61330627613404409</v>
      </c>
      <c r="D13" s="9">
        <v>5.130300920312169E-2</v>
      </c>
      <c r="E13" s="10">
        <v>0.29048922632331092</v>
      </c>
    </row>
    <row r="14" spans="1:5">
      <c r="B14" s="9">
        <v>1</v>
      </c>
      <c r="C14" s="10">
        <v>0.46954122986068442</v>
      </c>
      <c r="D14" s="9">
        <v>9.2386740922296998E-2</v>
      </c>
      <c r="E14" s="10">
        <v>0.24079345975018562</v>
      </c>
    </row>
    <row r="15" spans="1:5">
      <c r="B15" s="9">
        <v>0.83476111272133713</v>
      </c>
      <c r="C15" s="10">
        <v>0.36186742236578739</v>
      </c>
      <c r="D15" s="9">
        <v>0</v>
      </c>
      <c r="E15" s="10">
        <v>0.17202725977576783</v>
      </c>
    </row>
    <row r="16" spans="1:5">
      <c r="B16" s="9">
        <v>1</v>
      </c>
      <c r="C16" s="10">
        <v>0.14368031958009636</v>
      </c>
      <c r="D16" s="9">
        <v>0.4498836701168219</v>
      </c>
      <c r="E16" s="10">
        <v>0.37103480337271749</v>
      </c>
    </row>
    <row r="17" spans="1:5">
      <c r="B17" s="9">
        <v>0.88817301896874679</v>
      </c>
      <c r="C17" s="10">
        <v>0.1130697598656767</v>
      </c>
      <c r="D17" s="9">
        <v>0.43796684854310619</v>
      </c>
      <c r="E17" s="10">
        <v>9.2133489229305796E-2</v>
      </c>
    </row>
    <row r="18" spans="1:5">
      <c r="B18" s="9">
        <v>0.94420964597537815</v>
      </c>
      <c r="C18" s="10">
        <v>6.8987457076544384E-2</v>
      </c>
      <c r="D18" s="9">
        <v>0.16309481710566021</v>
      </c>
      <c r="E18" s="10">
        <v>6.8905095023879828E-2</v>
      </c>
    </row>
    <row r="19" spans="1:5">
      <c r="B19" s="9">
        <v>0.85899930454767359</v>
      </c>
      <c r="C19" s="10"/>
      <c r="D19" s="9">
        <v>0.37969032529569446</v>
      </c>
      <c r="E19" s="10">
        <v>0.12440126037930282</v>
      </c>
    </row>
    <row r="20" spans="1:5">
      <c r="B20" s="9">
        <v>0.61715558550167449</v>
      </c>
      <c r="C20" s="10"/>
      <c r="D20" s="9">
        <v>0.10175963877513905</v>
      </c>
      <c r="E20" s="10">
        <v>0.93418858235391555</v>
      </c>
    </row>
    <row r="21" spans="1:5">
      <c r="B21" s="9">
        <v>1</v>
      </c>
      <c r="C21" s="10"/>
      <c r="D21" s="9">
        <v>8.9259641363926681E-2</v>
      </c>
      <c r="E21" s="10">
        <v>0.85524249771446992</v>
      </c>
    </row>
    <row r="22" spans="1:5">
      <c r="B22" s="9">
        <v>9.7869227158685665E-2</v>
      </c>
      <c r="C22" s="10"/>
      <c r="D22" s="9">
        <v>0.13664622551991484</v>
      </c>
      <c r="E22" s="10">
        <v>1</v>
      </c>
    </row>
    <row r="23" spans="1:5">
      <c r="B23" s="9">
        <v>0.15635027358836642</v>
      </c>
      <c r="C23" s="10"/>
      <c r="D23" s="9">
        <v>0.40135873775516567</v>
      </c>
      <c r="E23" s="10"/>
    </row>
    <row r="24" spans="1:5">
      <c r="B24" s="9"/>
      <c r="C24" s="10"/>
      <c r="D24" s="9">
        <v>0.31927728560528751</v>
      </c>
      <c r="E24" s="10"/>
    </row>
    <row r="25" spans="1:5">
      <c r="B25" s="9"/>
      <c r="C25" s="10"/>
      <c r="D25" s="9">
        <v>8.4997522839420539E-2</v>
      </c>
      <c r="E25" s="10"/>
    </row>
    <row r="26" spans="1:5">
      <c r="B26" s="9"/>
      <c r="C26" s="10"/>
      <c r="D26" s="9">
        <v>0.10366794157864488</v>
      </c>
      <c r="E26" s="10"/>
    </row>
    <row r="27" spans="1:5">
      <c r="B27" s="9"/>
      <c r="C27" s="10"/>
      <c r="D27" s="9">
        <v>0.51996231803610604</v>
      </c>
      <c r="E27" s="10"/>
    </row>
    <row r="28" spans="1:5">
      <c r="B28" s="11"/>
      <c r="C28" s="12"/>
      <c r="D28" s="11">
        <v>0.51559328284266215</v>
      </c>
      <c r="E28" s="12"/>
    </row>
    <row r="29" spans="1:5">
      <c r="A29" s="1" t="s">
        <v>6</v>
      </c>
      <c r="B29" s="7">
        <f>AVERAGE(B5:B28)</f>
        <v>0.63337311831881227</v>
      </c>
      <c r="C29" s="8">
        <f t="shared" ref="C29:E29" si="0">AVERAGE(C5:C28)</f>
        <v>0.41668844240214797</v>
      </c>
      <c r="D29" s="7">
        <f t="shared" si="0"/>
        <v>0.2032184372351746</v>
      </c>
      <c r="E29" s="8">
        <f t="shared" si="0"/>
        <v>0.49531044832913868</v>
      </c>
    </row>
    <row r="30" spans="1:5">
      <c r="A30" s="1" t="s">
        <v>7</v>
      </c>
      <c r="B30" s="9">
        <f>STDEV(B5:B28)</f>
        <v>0.29937192736557011</v>
      </c>
      <c r="C30" s="10">
        <f t="shared" ref="C30:E30" si="1">STDEV(C5:C28)</f>
        <v>0.25629218490408501</v>
      </c>
      <c r="D30" s="9">
        <f t="shared" si="1"/>
        <v>0.17135597780502942</v>
      </c>
      <c r="E30" s="10">
        <f t="shared" si="1"/>
        <v>0.34834891306815663</v>
      </c>
    </row>
    <row r="31" spans="1:5">
      <c r="A31" s="1" t="s">
        <v>8</v>
      </c>
      <c r="B31" s="9">
        <f>B30/(B32-1)^0.5</f>
        <v>7.0562639979027064E-2</v>
      </c>
      <c r="C31" s="10">
        <f t="shared" ref="C31:E31" si="2">C30/(C32-1)^0.5</f>
        <v>7.1082662628644336E-2</v>
      </c>
      <c r="D31" s="9">
        <f t="shared" si="2"/>
        <v>3.5730191307192821E-2</v>
      </c>
      <c r="E31" s="10">
        <f t="shared" si="2"/>
        <v>8.4487021361712586E-2</v>
      </c>
    </row>
    <row r="32" spans="1:5">
      <c r="A32" s="1" t="s">
        <v>9</v>
      </c>
      <c r="B32" s="13">
        <f>COUNT(B5:B28)</f>
        <v>19</v>
      </c>
      <c r="C32" s="14">
        <f t="shared" ref="C32:E32" si="3">COUNT(C5:C28)</f>
        <v>14</v>
      </c>
      <c r="D32" s="13">
        <f t="shared" si="3"/>
        <v>24</v>
      </c>
      <c r="E32" s="14">
        <f t="shared" si="3"/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workbookViewId="0">
      <selection activeCell="B5" sqref="B5:G8"/>
    </sheetView>
  </sheetViews>
  <sheetFormatPr baseColWidth="10" defaultRowHeight="15" x14ac:dyDescent="0"/>
  <cols>
    <col min="1" max="16384" width="10.83203125" style="1"/>
  </cols>
  <sheetData>
    <row r="1" spans="1:7">
      <c r="A1" s="3" t="s">
        <v>10</v>
      </c>
      <c r="B1" s="1" t="s">
        <v>11</v>
      </c>
    </row>
    <row r="3" spans="1:7">
      <c r="B3" s="4" t="s">
        <v>12</v>
      </c>
      <c r="C3" s="5"/>
      <c r="D3" s="4" t="s">
        <v>13</v>
      </c>
      <c r="E3" s="5"/>
      <c r="F3" s="4" t="s">
        <v>14</v>
      </c>
      <c r="G3" s="5"/>
    </row>
    <row r="4" spans="1:7">
      <c r="B4" s="6" t="s">
        <v>15</v>
      </c>
      <c r="C4" s="6" t="s">
        <v>16</v>
      </c>
      <c r="D4" s="6" t="s">
        <v>15</v>
      </c>
      <c r="E4" s="6" t="s">
        <v>16</v>
      </c>
      <c r="F4" s="6" t="s">
        <v>15</v>
      </c>
      <c r="G4" s="6" t="s">
        <v>16</v>
      </c>
    </row>
    <row r="5" spans="1:7">
      <c r="A5" s="1" t="s">
        <v>6</v>
      </c>
      <c r="B5" s="15">
        <f>AVERAGE(B10:B122)</f>
        <v>2272.1268718231245</v>
      </c>
      <c r="C5" s="16">
        <f t="shared" ref="C5:G5" si="0">AVERAGE(C10:C122)</f>
        <v>3252.6984268393003</v>
      </c>
      <c r="D5" s="15">
        <f t="shared" si="0"/>
        <v>1396.7789994454588</v>
      </c>
      <c r="E5" s="16">
        <f t="shared" si="0"/>
        <v>2019.7204978241944</v>
      </c>
      <c r="F5" s="15">
        <f t="shared" si="0"/>
        <v>1855.2502901073397</v>
      </c>
      <c r="G5" s="16">
        <f t="shared" si="0"/>
        <v>3220.5065419205116</v>
      </c>
    </row>
    <row r="6" spans="1:7">
      <c r="A6" s="1" t="s">
        <v>7</v>
      </c>
      <c r="B6" s="17">
        <f>STDEV(B10:B122)</f>
        <v>915.9848741593388</v>
      </c>
      <c r="C6" s="18">
        <f t="shared" ref="C6:G6" si="1">STDEV(C10:C122)</f>
        <v>1313.7868739035457</v>
      </c>
      <c r="D6" s="17">
        <f t="shared" si="1"/>
        <v>838.68521832243425</v>
      </c>
      <c r="E6" s="18">
        <f t="shared" si="1"/>
        <v>766.47113156738237</v>
      </c>
      <c r="F6" s="17">
        <f t="shared" si="1"/>
        <v>816.8300008535598</v>
      </c>
      <c r="G6" s="18">
        <f t="shared" si="1"/>
        <v>1756.912047437477</v>
      </c>
    </row>
    <row r="7" spans="1:7">
      <c r="A7" s="1" t="s">
        <v>8</v>
      </c>
      <c r="B7" s="17">
        <f>B6/(B8-1)^0.5</f>
        <v>88.140685611586619</v>
      </c>
      <c r="C7" s="18">
        <f t="shared" ref="C7:G7" si="2">C6/(C8-1)^0.5</f>
        <v>154.83126792851215</v>
      </c>
      <c r="D7" s="17">
        <f t="shared" si="2"/>
        <v>79.24830414096688</v>
      </c>
      <c r="E7" s="18">
        <f t="shared" si="2"/>
        <v>82.650707697288354</v>
      </c>
      <c r="F7" s="17">
        <f t="shared" si="2"/>
        <v>123.14175592440631</v>
      </c>
      <c r="G7" s="18">
        <f t="shared" si="2"/>
        <v>264.86445686387265</v>
      </c>
    </row>
    <row r="8" spans="1:7">
      <c r="A8" s="1" t="s">
        <v>9</v>
      </c>
      <c r="B8" s="13">
        <f>COUNT(B10:B122)</f>
        <v>109</v>
      </c>
      <c r="C8" s="14">
        <f t="shared" ref="C8:G8" si="3">COUNT(C10:C122)</f>
        <v>73</v>
      </c>
      <c r="D8" s="13">
        <f t="shared" si="3"/>
        <v>113</v>
      </c>
      <c r="E8" s="14">
        <f t="shared" si="3"/>
        <v>87</v>
      </c>
      <c r="F8" s="13">
        <f t="shared" si="3"/>
        <v>45</v>
      </c>
      <c r="G8" s="14">
        <f t="shared" si="3"/>
        <v>45</v>
      </c>
    </row>
    <row r="10" spans="1:7">
      <c r="B10" s="15">
        <v>2780.4184073107049</v>
      </c>
      <c r="C10" s="16">
        <v>1934.2082245430809</v>
      </c>
      <c r="D10" s="15">
        <v>1488.4921671018276</v>
      </c>
      <c r="E10" s="16">
        <v>1170.5137075718017</v>
      </c>
      <c r="F10" s="15">
        <v>1545.5404699738904</v>
      </c>
      <c r="G10" s="16">
        <v>1552.0959530026109</v>
      </c>
    </row>
    <row r="11" spans="1:7">
      <c r="B11" s="17">
        <v>3994.1533942558744</v>
      </c>
      <c r="C11" s="18">
        <v>2040.3250652741513</v>
      </c>
      <c r="D11" s="17">
        <v>2561.2147519582245</v>
      </c>
      <c r="E11" s="18">
        <v>1311.8772845953004</v>
      </c>
      <c r="F11" s="17">
        <v>1715.8740208877284</v>
      </c>
      <c r="G11" s="18">
        <v>2426.4986945169712</v>
      </c>
    </row>
    <row r="12" spans="1:7">
      <c r="B12" s="17">
        <v>2695.5398172323758</v>
      </c>
      <c r="C12" s="18">
        <v>2688.4118798955615</v>
      </c>
      <c r="D12" s="17">
        <v>2243.3446475195824</v>
      </c>
      <c r="E12" s="18">
        <v>1518.2473890339425</v>
      </c>
      <c r="F12" s="17">
        <v>1518.4745430809398</v>
      </c>
      <c r="G12" s="18">
        <v>2242.3720626631853</v>
      </c>
    </row>
    <row r="13" spans="1:7">
      <c r="B13" s="17">
        <v>1942.2754569190599</v>
      </c>
      <c r="C13" s="18">
        <v>2520.2023498694516</v>
      </c>
      <c r="D13" s="17">
        <v>1396.4758485639686</v>
      </c>
      <c r="E13" s="18">
        <v>2157.5372062663187</v>
      </c>
      <c r="F13" s="17">
        <v>706.24999999999989</v>
      </c>
      <c r="G13" s="18">
        <v>1826.2291122715403</v>
      </c>
    </row>
    <row r="14" spans="1:7">
      <c r="B14" s="17">
        <v>4043.1742819843344</v>
      </c>
      <c r="C14" s="18">
        <v>2294.4849869451696</v>
      </c>
      <c r="D14" s="17">
        <v>2776.8557441253265</v>
      </c>
      <c r="E14" s="18">
        <v>2026.7343342036552</v>
      </c>
      <c r="F14" s="17">
        <v>2191.3949086161879</v>
      </c>
      <c r="G14" s="18">
        <v>2426.4601827676238</v>
      </c>
    </row>
    <row r="15" spans="1:7">
      <c r="B15" s="17">
        <v>2471.1181462140994</v>
      </c>
      <c r="C15" s="18">
        <v>3253.8701044386421</v>
      </c>
      <c r="D15" s="17">
        <v>1981.2245430809398</v>
      </c>
      <c r="E15" s="18">
        <v>1795.0456919060052</v>
      </c>
      <c r="F15" s="17">
        <v>896.23694516971284</v>
      </c>
      <c r="G15" s="18">
        <v>3646.5665796344647</v>
      </c>
    </row>
    <row r="16" spans="1:7">
      <c r="B16" s="17">
        <v>2550.9112271540471</v>
      </c>
      <c r="C16" s="18">
        <v>4287.9862924281979</v>
      </c>
      <c r="D16" s="17">
        <v>2359.9751958224542</v>
      </c>
      <c r="E16" s="18">
        <v>2700.1677545691905</v>
      </c>
      <c r="F16" s="17">
        <v>1124.5293733681463</v>
      </c>
      <c r="G16" s="18">
        <v>1671.366187989556</v>
      </c>
    </row>
    <row r="17" spans="2:7">
      <c r="B17" s="17">
        <v>1949.3511749347258</v>
      </c>
      <c r="C17" s="18">
        <v>7302.9386422976504</v>
      </c>
      <c r="D17" s="17">
        <v>809.18603133159263</v>
      </c>
      <c r="E17" s="18">
        <v>2524.5391644908618</v>
      </c>
      <c r="F17" s="17">
        <v>2735.8015665796343</v>
      </c>
      <c r="G17" s="18">
        <v>3729.6507832898169</v>
      </c>
    </row>
    <row r="18" spans="2:7">
      <c r="B18" s="17">
        <v>2917.8896866840732</v>
      </c>
      <c r="C18" s="18">
        <v>2807.9725848563971</v>
      </c>
      <c r="D18" s="17">
        <v>1272.179503916449</v>
      </c>
      <c r="E18" s="18">
        <v>2550.7624020887729</v>
      </c>
      <c r="F18" s="17">
        <v>2217.6573107049608</v>
      </c>
      <c r="G18" s="18">
        <v>2868.1462140992166</v>
      </c>
    </row>
    <row r="19" spans="2:7">
      <c r="B19" s="17">
        <v>3128.2545691906003</v>
      </c>
      <c r="C19" s="18">
        <v>3218.0195822454311</v>
      </c>
      <c r="D19" s="17">
        <v>2550.7708877284595</v>
      </c>
      <c r="E19" s="18">
        <v>2735.4301566579634</v>
      </c>
      <c r="F19" s="17">
        <v>1873.0248041775458</v>
      </c>
      <c r="G19" s="18">
        <v>1723.1174934725848</v>
      </c>
    </row>
    <row r="20" spans="2:7">
      <c r="B20" s="17">
        <v>1249.5515665796345</v>
      </c>
      <c r="C20" s="18">
        <v>4062.1553524804176</v>
      </c>
      <c r="D20" s="17">
        <v>457.13642297650125</v>
      </c>
      <c r="E20" s="18">
        <v>1464.1364229765011</v>
      </c>
      <c r="F20" s="17">
        <v>1393.3936031331593</v>
      </c>
      <c r="G20" s="18">
        <v>1375.3942558746735</v>
      </c>
    </row>
    <row r="21" spans="2:7">
      <c r="B21" s="17">
        <v>1299.2369451697127</v>
      </c>
      <c r="C21" s="18">
        <v>2803.7101827676238</v>
      </c>
      <c r="D21" s="17">
        <v>1126.6259791122716</v>
      </c>
      <c r="E21" s="18">
        <v>3197.5744125326373</v>
      </c>
      <c r="F21" s="17">
        <v>1260.1710182767624</v>
      </c>
      <c r="G21" s="18">
        <v>3954.0065274151434</v>
      </c>
    </row>
    <row r="22" spans="2:7">
      <c r="B22" s="17">
        <v>3291.147519582245</v>
      </c>
      <c r="C22" s="18">
        <v>2912.0580939947781</v>
      </c>
      <c r="D22" s="17">
        <v>3288.0783289817232</v>
      </c>
      <c r="E22" s="18">
        <v>4544.0110966057446</v>
      </c>
      <c r="F22" s="17">
        <v>2613.2819843342036</v>
      </c>
      <c r="G22" s="18">
        <v>2587.6788511749346</v>
      </c>
    </row>
    <row r="23" spans="2:7">
      <c r="B23" s="17">
        <v>1736.7049608355092</v>
      </c>
      <c r="C23" s="18">
        <v>3533.0587467362921</v>
      </c>
      <c r="D23" s="17">
        <v>1388.7565274151434</v>
      </c>
      <c r="E23" s="18">
        <v>1898.806135770235</v>
      </c>
      <c r="F23" s="17">
        <v>989.53198433420357</v>
      </c>
      <c r="G23" s="18">
        <v>2806.2591383812014</v>
      </c>
    </row>
    <row r="24" spans="2:7">
      <c r="B24" s="17">
        <v>1713.5718015665796</v>
      </c>
      <c r="C24" s="18">
        <v>2937.244125326371</v>
      </c>
      <c r="D24" s="17">
        <v>2544.9947780678849</v>
      </c>
      <c r="E24" s="18">
        <v>3587.6201044386426</v>
      </c>
      <c r="F24" s="17">
        <v>1881.3518276762404</v>
      </c>
      <c r="G24" s="18">
        <v>5911.5248041775458</v>
      </c>
    </row>
    <row r="25" spans="2:7">
      <c r="B25" s="17">
        <v>1582.4281984334204</v>
      </c>
      <c r="C25" s="18">
        <v>848.96279373368156</v>
      </c>
      <c r="D25" s="17">
        <v>3942.5691906005218</v>
      </c>
      <c r="E25" s="18">
        <v>1004.3518276762402</v>
      </c>
      <c r="F25" s="17">
        <v>3302.3936031331591</v>
      </c>
      <c r="G25" s="18">
        <v>1212.9595300261096</v>
      </c>
    </row>
    <row r="26" spans="2:7">
      <c r="B26" s="17">
        <v>4203.6546997389032</v>
      </c>
      <c r="C26" s="18">
        <v>2446.5698433420366</v>
      </c>
      <c r="D26" s="17">
        <v>1536.1201044386421</v>
      </c>
      <c r="E26" s="18">
        <v>1971.2232375979113</v>
      </c>
      <c r="F26" s="17">
        <v>857.17819843342022</v>
      </c>
      <c r="G26" s="18">
        <v>5864.9347258485641</v>
      </c>
    </row>
    <row r="27" spans="2:7">
      <c r="B27" s="17">
        <v>2665.2891644908614</v>
      </c>
      <c r="C27" s="18">
        <v>4121.6338120104438</v>
      </c>
      <c r="D27" s="17">
        <v>625.81657963446469</v>
      </c>
      <c r="E27" s="18">
        <v>2840.0189295039163</v>
      </c>
      <c r="F27" s="17">
        <v>2497.4386422976499</v>
      </c>
      <c r="G27" s="18">
        <v>3103.6527415143605</v>
      </c>
    </row>
    <row r="28" spans="2:7">
      <c r="B28" s="17">
        <v>6586.98498694517</v>
      </c>
      <c r="C28" s="18">
        <v>5036.2062663185379</v>
      </c>
      <c r="D28" s="17">
        <v>2455.6148825065275</v>
      </c>
      <c r="E28" s="18">
        <v>3119.2278067885118</v>
      </c>
      <c r="F28" s="17">
        <v>3493.0502610966059</v>
      </c>
      <c r="G28" s="18">
        <v>2452.1801566579634</v>
      </c>
    </row>
    <row r="29" spans="2:7">
      <c r="B29" s="17">
        <v>3347.041122715405</v>
      </c>
      <c r="C29" s="18">
        <v>2346.9954308093997</v>
      </c>
      <c r="D29" s="17">
        <v>360.31723237597907</v>
      </c>
      <c r="E29" s="18">
        <v>1632.9262402088773</v>
      </c>
      <c r="F29" s="17">
        <v>4611.5502610966059</v>
      </c>
      <c r="G29" s="18">
        <v>2595.5515665796347</v>
      </c>
    </row>
    <row r="30" spans="2:7">
      <c r="B30" s="17">
        <v>3822.3955613577023</v>
      </c>
      <c r="C30" s="18">
        <v>5406.0104438642293</v>
      </c>
      <c r="D30" s="17">
        <v>943.57310704960844</v>
      </c>
      <c r="E30" s="18">
        <v>2753.3035248041774</v>
      </c>
      <c r="F30" s="17">
        <v>775.81527415143603</v>
      </c>
      <c r="G30" s="18">
        <v>6805.4830287206269</v>
      </c>
    </row>
    <row r="31" spans="2:7">
      <c r="B31" s="17">
        <v>1908.9236292428197</v>
      </c>
      <c r="C31" s="18">
        <v>4002.4706266318535</v>
      </c>
      <c r="D31" s="17">
        <v>929.76697127937337</v>
      </c>
      <c r="E31" s="18">
        <v>1439.8015665796343</v>
      </c>
      <c r="F31" s="17">
        <v>2551.4268929503914</v>
      </c>
      <c r="G31" s="18">
        <v>6787.8942558746739</v>
      </c>
    </row>
    <row r="32" spans="2:7">
      <c r="B32" s="17">
        <v>2224.0554830287206</v>
      </c>
      <c r="C32" s="18">
        <v>1066.2075718015667</v>
      </c>
      <c r="D32" s="17">
        <v>3242.3283289817232</v>
      </c>
      <c r="E32" s="18">
        <v>1371.1214099216709</v>
      </c>
      <c r="F32" s="17">
        <v>2068.2976501305484</v>
      </c>
      <c r="G32" s="18">
        <v>4793.4497389033941</v>
      </c>
    </row>
    <row r="33" spans="2:7">
      <c r="B33" s="17">
        <v>4076.0718015665798</v>
      </c>
      <c r="C33" s="18">
        <v>2449.8381201044385</v>
      </c>
      <c r="D33" s="17">
        <v>432.91775456919061</v>
      </c>
      <c r="E33" s="18">
        <v>1567.8642297650129</v>
      </c>
      <c r="F33" s="17">
        <v>1772.4425587467363</v>
      </c>
      <c r="G33" s="18">
        <v>6512.535248041775</v>
      </c>
    </row>
    <row r="34" spans="2:7">
      <c r="B34" s="17">
        <v>1547.5339425587467</v>
      </c>
      <c r="C34" s="18">
        <v>5063.3159268929503</v>
      </c>
      <c r="D34" s="17">
        <v>2829.2199738903391</v>
      </c>
      <c r="E34" s="18">
        <v>2414.453002610966</v>
      </c>
      <c r="F34" s="17">
        <v>1158.6625326370756</v>
      </c>
      <c r="G34" s="18">
        <v>991.33420365535244</v>
      </c>
    </row>
    <row r="35" spans="2:7">
      <c r="B35" s="17">
        <v>2007.3231070496083</v>
      </c>
      <c r="C35" s="18">
        <v>3525.4321148825065</v>
      </c>
      <c r="D35" s="17">
        <v>1340.9451697127936</v>
      </c>
      <c r="E35" s="18">
        <v>2355.4301566579634</v>
      </c>
      <c r="F35" s="17">
        <v>2778.5535248041774</v>
      </c>
      <c r="G35" s="18">
        <v>2457.6272845953004</v>
      </c>
    </row>
    <row r="36" spans="2:7">
      <c r="B36" s="17">
        <v>1042.569190600522</v>
      </c>
      <c r="C36" s="18">
        <v>2734.9445169712794</v>
      </c>
      <c r="D36" s="17">
        <v>1460.5822454308095</v>
      </c>
      <c r="E36" s="18">
        <v>2520.8929503916447</v>
      </c>
      <c r="F36" s="17">
        <v>1432.5515665796343</v>
      </c>
      <c r="G36" s="18">
        <v>3881.1566579634464</v>
      </c>
    </row>
    <row r="37" spans="2:7">
      <c r="B37" s="17">
        <v>1992.286553524804</v>
      </c>
      <c r="C37" s="18">
        <v>1084.563315926893</v>
      </c>
      <c r="D37" s="17">
        <v>1133.7656657963446</v>
      </c>
      <c r="E37" s="18">
        <v>1647.0652741514361</v>
      </c>
      <c r="F37" s="17">
        <v>1495.960182767624</v>
      </c>
      <c r="G37" s="18">
        <v>6814.2291122715396</v>
      </c>
    </row>
    <row r="38" spans="2:7">
      <c r="B38" s="17">
        <v>2898.4608355091382</v>
      </c>
      <c r="C38" s="18">
        <v>2251.8485639686683</v>
      </c>
      <c r="D38" s="17">
        <v>1348.213446475196</v>
      </c>
      <c r="E38" s="18">
        <v>4372.9862924281979</v>
      </c>
      <c r="F38" s="17">
        <v>2596.0750652741513</v>
      </c>
      <c r="G38" s="18">
        <v>3366.4458224543082</v>
      </c>
    </row>
    <row r="39" spans="2:7">
      <c r="B39" s="17">
        <v>1959.1579634464752</v>
      </c>
      <c r="C39" s="18">
        <v>1982.1436031331591</v>
      </c>
      <c r="D39" s="17">
        <v>993.90992167101831</v>
      </c>
      <c r="E39" s="18">
        <v>1998.219321148825</v>
      </c>
      <c r="F39" s="17">
        <v>1905.5704960835508</v>
      </c>
      <c r="G39" s="18">
        <v>4643.2493472584856</v>
      </c>
    </row>
    <row r="40" spans="2:7">
      <c r="B40" s="17">
        <v>2841.3387728459525</v>
      </c>
      <c r="C40" s="18">
        <v>1299.8120104438642</v>
      </c>
      <c r="D40" s="17">
        <v>4354.3785900783296</v>
      </c>
      <c r="E40" s="18">
        <v>3138.650130548303</v>
      </c>
      <c r="F40" s="17">
        <v>917.12402088772853</v>
      </c>
      <c r="G40" s="18">
        <v>3784.0789817232376</v>
      </c>
    </row>
    <row r="41" spans="2:7">
      <c r="B41" s="17">
        <v>1882.3877284595301</v>
      </c>
      <c r="C41" s="18">
        <v>1892.5678851174937</v>
      </c>
      <c r="D41" s="17">
        <v>1819.5039164490861</v>
      </c>
      <c r="E41" s="18">
        <v>1433.6312010443862</v>
      </c>
      <c r="F41" s="17">
        <v>2722.929503916449</v>
      </c>
      <c r="G41" s="18">
        <v>2105.4379895561356</v>
      </c>
    </row>
    <row r="42" spans="2:7">
      <c r="B42" s="17">
        <v>2790.3805483028723</v>
      </c>
      <c r="C42" s="18">
        <v>1440.056135770235</v>
      </c>
      <c r="D42" s="17">
        <v>1680.1932114882507</v>
      </c>
      <c r="E42" s="18">
        <v>1093.0352480417755</v>
      </c>
      <c r="F42" s="17">
        <v>1751.8022193211489</v>
      </c>
      <c r="G42" s="18">
        <v>6648.1723237597907</v>
      </c>
    </row>
    <row r="43" spans="2:7">
      <c r="B43" s="17">
        <v>2093.17362924282</v>
      </c>
      <c r="C43" s="18">
        <v>2096.0633159268928</v>
      </c>
      <c r="D43" s="17">
        <v>988.72519582245434</v>
      </c>
      <c r="E43" s="18">
        <v>1046.0065274151436</v>
      </c>
      <c r="F43" s="17">
        <v>786.77480417754566</v>
      </c>
      <c r="G43" s="18">
        <v>4151.5724543080942</v>
      </c>
    </row>
    <row r="44" spans="2:7">
      <c r="B44" s="17">
        <v>2899.7271540469969</v>
      </c>
      <c r="C44" s="18">
        <v>5113.5633159268928</v>
      </c>
      <c r="D44" s="17">
        <v>940.05287206266325</v>
      </c>
      <c r="E44" s="18">
        <v>2470.5104438642297</v>
      </c>
      <c r="F44" s="17">
        <v>2041.3139686684074</v>
      </c>
      <c r="G44" s="18">
        <v>3142.056135770235</v>
      </c>
    </row>
    <row r="45" spans="2:7">
      <c r="B45" s="17">
        <v>1792.6827676240207</v>
      </c>
      <c r="C45" s="18">
        <v>5112.6031331592685</v>
      </c>
      <c r="D45" s="17">
        <v>2428.146866840731</v>
      </c>
      <c r="E45" s="18">
        <v>2234.6383812010445</v>
      </c>
      <c r="F45" s="17">
        <v>2715.5006527415144</v>
      </c>
      <c r="G45" s="18">
        <v>3683.3851174934725</v>
      </c>
    </row>
    <row r="46" spans="2:7">
      <c r="B46" s="17">
        <v>925.72976501305482</v>
      </c>
      <c r="C46" s="18">
        <v>1558.9053524804176</v>
      </c>
      <c r="D46" s="17">
        <v>1472.2526109660573</v>
      </c>
      <c r="E46" s="18">
        <v>1177.7780678851175</v>
      </c>
      <c r="F46" s="17">
        <v>1357.4556135770233</v>
      </c>
      <c r="G46" s="18">
        <v>4800.8165796344647</v>
      </c>
    </row>
    <row r="47" spans="2:7">
      <c r="B47" s="17">
        <v>1195.4190600522193</v>
      </c>
      <c r="C47" s="18">
        <v>3548.8609660574407</v>
      </c>
      <c r="D47" s="17">
        <v>1526.7238903394255</v>
      </c>
      <c r="E47" s="18">
        <v>2944.3204960835506</v>
      </c>
      <c r="F47" s="17">
        <v>1999.0117493472583</v>
      </c>
      <c r="G47" s="18">
        <v>1748.0959530026109</v>
      </c>
    </row>
    <row r="48" spans="2:7">
      <c r="B48" s="17">
        <v>2505.4634464751957</v>
      </c>
      <c r="C48" s="18">
        <v>2857.9118798955615</v>
      </c>
      <c r="D48" s="17">
        <v>2851.7996083550916</v>
      </c>
      <c r="E48" s="18">
        <v>2258.7930809399477</v>
      </c>
      <c r="F48" s="17">
        <v>1080.4608355091384</v>
      </c>
      <c r="G48" s="18">
        <v>1315.3328981723237</v>
      </c>
    </row>
    <row r="49" spans="2:7">
      <c r="B49" s="17">
        <v>2197.3472584856395</v>
      </c>
      <c r="C49" s="19">
        <v>4730.192</v>
      </c>
      <c r="D49" s="17">
        <v>1828.1037859007834</v>
      </c>
      <c r="E49" s="18">
        <v>1741.7513054830285</v>
      </c>
      <c r="F49" s="17">
        <v>1462.9255874673631</v>
      </c>
      <c r="G49" s="18">
        <v>828.29242819843341</v>
      </c>
    </row>
    <row r="50" spans="2:7">
      <c r="B50" s="17">
        <v>1694.4151436031332</v>
      </c>
      <c r="C50" s="19">
        <v>4244.4809999999998</v>
      </c>
      <c r="D50" s="17">
        <v>830.25130548302866</v>
      </c>
      <c r="E50" s="18">
        <v>1652.5842036553524</v>
      </c>
      <c r="F50" s="17">
        <v>2376.4875979112271</v>
      </c>
      <c r="G50" s="18">
        <v>2212.8779373368147</v>
      </c>
    </row>
    <row r="51" spans="2:7">
      <c r="B51" s="17">
        <v>3036.8629242819843</v>
      </c>
      <c r="C51" s="19">
        <v>6661.3289999999997</v>
      </c>
      <c r="D51" s="17">
        <v>397.64425587467366</v>
      </c>
      <c r="E51" s="18">
        <v>1613.7297650130547</v>
      </c>
      <c r="F51" s="17">
        <v>1514.0254569190602</v>
      </c>
      <c r="G51" s="18">
        <v>317.05352480417753</v>
      </c>
    </row>
    <row r="52" spans="2:7">
      <c r="B52" s="17">
        <v>3081.3563968668404</v>
      </c>
      <c r="C52" s="19">
        <v>3359.56</v>
      </c>
      <c r="D52" s="17">
        <v>1754.2486945169712</v>
      </c>
      <c r="E52" s="18">
        <v>1543.2108355091384</v>
      </c>
      <c r="F52" s="17">
        <v>2224.5972584856395</v>
      </c>
      <c r="G52" s="18">
        <v>2627.4112271540471</v>
      </c>
    </row>
    <row r="53" spans="2:7">
      <c r="B53" s="17">
        <v>1749.9314621409922</v>
      </c>
      <c r="C53" s="19">
        <v>2720.721</v>
      </c>
      <c r="D53" s="17">
        <v>1486.7323759791122</v>
      </c>
      <c r="E53" s="18">
        <v>1579.1285900783289</v>
      </c>
      <c r="F53" s="17">
        <v>1361.9680156657962</v>
      </c>
      <c r="G53" s="18">
        <v>2190.0254569190602</v>
      </c>
    </row>
    <row r="54" spans="2:7">
      <c r="B54" s="17">
        <v>1615.2317232375979</v>
      </c>
      <c r="C54" s="19">
        <v>2624.9160000000002</v>
      </c>
      <c r="D54" s="17">
        <v>743.30744125326373</v>
      </c>
      <c r="E54" s="19">
        <v>2004.2940000000001</v>
      </c>
      <c r="F54" s="17">
        <v>1214.4046997389034</v>
      </c>
      <c r="G54" s="18">
        <v>2338.1351174934725</v>
      </c>
    </row>
    <row r="55" spans="2:7">
      <c r="B55" s="17">
        <v>3702.8903394255876</v>
      </c>
      <c r="C55" s="19">
        <v>3626.4740000000002</v>
      </c>
      <c r="D55" s="17">
        <v>1885.0757180156659</v>
      </c>
      <c r="E55" s="19">
        <v>1283.6990000000001</v>
      </c>
      <c r="F55" s="20"/>
      <c r="G55" s="19"/>
    </row>
    <row r="56" spans="2:7">
      <c r="B56" s="17">
        <v>2296.9836814621408</v>
      </c>
      <c r="C56" s="19">
        <v>3166.1959999999999</v>
      </c>
      <c r="D56" s="17">
        <v>1892.8857702349867</v>
      </c>
      <c r="E56" s="19">
        <v>2112.9059999999999</v>
      </c>
      <c r="F56" s="20"/>
      <c r="G56" s="19"/>
    </row>
    <row r="57" spans="2:7">
      <c r="B57" s="17">
        <v>1773.1605744125327</v>
      </c>
      <c r="C57" s="19">
        <v>2346.7109999999998</v>
      </c>
      <c r="D57" s="17">
        <v>1675.5104438642297</v>
      </c>
      <c r="E57" s="19">
        <v>1580.1210000000001</v>
      </c>
      <c r="F57" s="20"/>
      <c r="G57" s="19"/>
    </row>
    <row r="58" spans="2:7">
      <c r="B58" s="17">
        <v>1727.967362924282</v>
      </c>
      <c r="C58" s="19">
        <v>2478.4</v>
      </c>
      <c r="D58" s="17">
        <v>1047.7885117493472</v>
      </c>
      <c r="E58" s="19">
        <v>2853.299</v>
      </c>
      <c r="F58" s="20"/>
      <c r="G58" s="19"/>
    </row>
    <row r="59" spans="2:7">
      <c r="B59" s="17">
        <v>2487.6292428198431</v>
      </c>
      <c r="C59" s="19">
        <v>4837.96</v>
      </c>
      <c r="D59" s="17">
        <v>456.96801566579637</v>
      </c>
      <c r="E59" s="19">
        <v>2732.6210000000001</v>
      </c>
      <c r="F59" s="20"/>
      <c r="G59" s="19"/>
    </row>
    <row r="60" spans="2:7">
      <c r="B60" s="17">
        <v>2626.2513054830288</v>
      </c>
      <c r="C60" s="19">
        <v>3216.0320000000002</v>
      </c>
      <c r="D60" s="17">
        <v>932.85835509138371</v>
      </c>
      <c r="E60" s="19">
        <v>1219.248</v>
      </c>
      <c r="F60" s="20"/>
      <c r="G60" s="19"/>
    </row>
    <row r="61" spans="2:7">
      <c r="B61" s="17">
        <v>1186.4249347258485</v>
      </c>
      <c r="C61" s="19">
        <v>3523.377</v>
      </c>
      <c r="D61" s="17">
        <v>2353.4073107049608</v>
      </c>
      <c r="E61" s="19">
        <v>1708.4680000000001</v>
      </c>
      <c r="F61" s="20"/>
      <c r="G61" s="19"/>
    </row>
    <row r="62" spans="2:7">
      <c r="B62" s="17">
        <v>1873.6827676240209</v>
      </c>
      <c r="C62" s="19">
        <v>3442.326</v>
      </c>
      <c r="D62" s="17">
        <v>1396.0287206266319</v>
      </c>
      <c r="E62" s="19">
        <v>1756.7909999999999</v>
      </c>
      <c r="F62" s="20"/>
      <c r="G62" s="19"/>
    </row>
    <row r="63" spans="2:7">
      <c r="B63" s="17">
        <v>1112.8218015665796</v>
      </c>
      <c r="C63" s="19">
        <v>3275.0189999999998</v>
      </c>
      <c r="D63" s="17">
        <v>1882.1520887728459</v>
      </c>
      <c r="E63" s="19">
        <v>3603.9140000000002</v>
      </c>
      <c r="F63" s="20"/>
      <c r="G63" s="19"/>
    </row>
    <row r="64" spans="2:7">
      <c r="B64" s="17">
        <v>2502.3107049608357</v>
      </c>
      <c r="C64" s="19">
        <v>3946.3319999999999</v>
      </c>
      <c r="D64" s="17">
        <v>1876.686684073107</v>
      </c>
      <c r="E64" s="19">
        <v>1596.146</v>
      </c>
      <c r="F64" s="20"/>
      <c r="G64" s="19"/>
    </row>
    <row r="65" spans="2:7">
      <c r="B65" s="17">
        <v>2230.7278067885118</v>
      </c>
      <c r="C65" s="19">
        <v>3525.5680000000002</v>
      </c>
      <c r="D65" s="17">
        <v>2609.8805483028718</v>
      </c>
      <c r="E65" s="19">
        <v>1639.54</v>
      </c>
      <c r="F65" s="20"/>
      <c r="G65" s="19"/>
    </row>
    <row r="66" spans="2:7">
      <c r="B66" s="17">
        <v>1239.7095300261096</v>
      </c>
      <c r="C66" s="19">
        <v>6633.5050000000001</v>
      </c>
      <c r="D66" s="17">
        <v>886.11814621409917</v>
      </c>
      <c r="E66" s="19">
        <v>2926.0929999999998</v>
      </c>
      <c r="F66" s="20"/>
      <c r="G66" s="19"/>
    </row>
    <row r="67" spans="2:7">
      <c r="B67" s="20">
        <v>3191.4960000000001</v>
      </c>
      <c r="C67" s="19">
        <v>2466.8220000000001</v>
      </c>
      <c r="D67" s="17">
        <v>1510.4118798955612</v>
      </c>
      <c r="E67" s="19">
        <v>1695.35</v>
      </c>
      <c r="F67" s="20"/>
      <c r="G67" s="19"/>
    </row>
    <row r="68" spans="2:7">
      <c r="B68" s="20">
        <v>3377.7660000000001</v>
      </c>
      <c r="C68" s="19">
        <v>4723.2020000000002</v>
      </c>
      <c r="D68" s="17">
        <v>3198.603133159269</v>
      </c>
      <c r="E68" s="19">
        <v>874.65599999999995</v>
      </c>
      <c r="F68" s="20"/>
      <c r="G68" s="19"/>
    </row>
    <row r="69" spans="2:7">
      <c r="B69" s="20">
        <v>3129.922</v>
      </c>
      <c r="C69" s="19">
        <v>2043.597</v>
      </c>
      <c r="D69" s="17">
        <v>1305.2911227154045</v>
      </c>
      <c r="E69" s="19">
        <v>2492.9899999999998</v>
      </c>
      <c r="F69" s="20"/>
      <c r="G69" s="19"/>
    </row>
    <row r="70" spans="2:7">
      <c r="B70" s="20">
        <v>2674.74</v>
      </c>
      <c r="C70" s="19">
        <v>3602.915</v>
      </c>
      <c r="D70" s="17">
        <v>1775.9249347258485</v>
      </c>
      <c r="E70" s="19">
        <v>3294.2139999999999</v>
      </c>
      <c r="F70" s="20"/>
      <c r="G70" s="19"/>
    </row>
    <row r="71" spans="2:7">
      <c r="B71" s="20">
        <v>2087.2809999999999</v>
      </c>
      <c r="C71" s="19">
        <v>2933.1480000000001</v>
      </c>
      <c r="D71" s="20">
        <v>1095.3599999999999</v>
      </c>
      <c r="E71" s="19">
        <v>1936.711</v>
      </c>
      <c r="F71" s="20"/>
      <c r="G71" s="19"/>
    </row>
    <row r="72" spans="2:7">
      <c r="B72" s="20">
        <v>4207.174</v>
      </c>
      <c r="C72" s="19">
        <v>3289.8119999999999</v>
      </c>
      <c r="D72" s="20">
        <v>1381.49</v>
      </c>
      <c r="E72" s="19">
        <v>1778.5429999999999</v>
      </c>
      <c r="F72" s="20"/>
      <c r="G72" s="19"/>
    </row>
    <row r="73" spans="2:7">
      <c r="B73" s="20">
        <v>1412.846</v>
      </c>
      <c r="C73" s="19">
        <v>2433.1260000000002</v>
      </c>
      <c r="D73" s="20">
        <v>2810.5079999999998</v>
      </c>
      <c r="E73" s="19">
        <v>3182.4540000000002</v>
      </c>
      <c r="F73" s="20"/>
      <c r="G73" s="19"/>
    </row>
    <row r="74" spans="2:7">
      <c r="B74" s="20">
        <v>2700.4079999999999</v>
      </c>
      <c r="C74" s="19">
        <v>3669.5569999999998</v>
      </c>
      <c r="D74" s="20">
        <v>1038.085</v>
      </c>
      <c r="E74" s="19">
        <v>1033.76</v>
      </c>
      <c r="F74" s="20"/>
      <c r="G74" s="19"/>
    </row>
    <row r="75" spans="2:7">
      <c r="B75" s="20">
        <v>2531.8429999999998</v>
      </c>
      <c r="C75" s="19">
        <v>2112.5749999999998</v>
      </c>
      <c r="D75" s="20">
        <v>2868.279</v>
      </c>
      <c r="E75" s="19">
        <v>2116.7199999999998</v>
      </c>
      <c r="F75" s="20"/>
      <c r="G75" s="19"/>
    </row>
    <row r="76" spans="2:7">
      <c r="B76" s="20">
        <v>1721.0329999999999</v>
      </c>
      <c r="C76" s="19">
        <v>2485.6350000000002</v>
      </c>
      <c r="D76" s="20">
        <v>1636.751</v>
      </c>
      <c r="E76" s="19">
        <v>1882.5219999999999</v>
      </c>
      <c r="F76" s="20"/>
      <c r="G76" s="19"/>
    </row>
    <row r="77" spans="2:7">
      <c r="B77" s="20">
        <v>1719.2750000000001</v>
      </c>
      <c r="C77" s="19">
        <v>5271.36</v>
      </c>
      <c r="D77" s="20">
        <v>870.51800000000003</v>
      </c>
      <c r="E77" s="19">
        <v>764.78899999999999</v>
      </c>
      <c r="F77" s="20"/>
      <c r="G77" s="19"/>
    </row>
    <row r="78" spans="2:7">
      <c r="B78" s="20">
        <v>2295.6640000000002</v>
      </c>
      <c r="C78" s="19">
        <v>4694.33</v>
      </c>
      <c r="D78" s="20">
        <v>1180.94</v>
      </c>
      <c r="E78" s="19">
        <v>700.68100000000004</v>
      </c>
      <c r="F78" s="20"/>
      <c r="G78" s="19"/>
    </row>
    <row r="79" spans="2:7">
      <c r="B79" s="20">
        <v>1843.9359999999999</v>
      </c>
      <c r="C79" s="19">
        <v>2086.4319999999998</v>
      </c>
      <c r="D79" s="20">
        <v>1377.93</v>
      </c>
      <c r="E79" s="19">
        <v>1518.9159999999999</v>
      </c>
      <c r="F79" s="20"/>
      <c r="G79" s="19"/>
    </row>
    <row r="80" spans="2:7">
      <c r="B80" s="20">
        <v>2883.6469999999999</v>
      </c>
      <c r="C80" s="19">
        <v>3398.6729999999998</v>
      </c>
      <c r="D80" s="20">
        <v>1213.694</v>
      </c>
      <c r="E80" s="19">
        <v>1362.45</v>
      </c>
      <c r="F80" s="20"/>
      <c r="G80" s="19"/>
    </row>
    <row r="81" spans="2:7">
      <c r="B81" s="20">
        <v>2114.3560000000002</v>
      </c>
      <c r="C81" s="19">
        <v>2332.8690000000001</v>
      </c>
      <c r="D81" s="20">
        <v>876.90899999999999</v>
      </c>
      <c r="E81" s="19">
        <v>2155.5810000000001</v>
      </c>
      <c r="F81" s="20"/>
      <c r="G81" s="19"/>
    </row>
    <row r="82" spans="2:7">
      <c r="B82" s="20">
        <v>2436.797</v>
      </c>
      <c r="C82" s="19">
        <v>3659.7</v>
      </c>
      <c r="D82" s="20">
        <v>1136.6030000000001</v>
      </c>
      <c r="E82" s="19">
        <v>1697.7829999999999</v>
      </c>
      <c r="F82" s="20"/>
      <c r="G82" s="19"/>
    </row>
    <row r="83" spans="2:7">
      <c r="B83" s="20">
        <v>2219.866</v>
      </c>
      <c r="C83" s="19"/>
      <c r="D83" s="20">
        <v>988.17700000000002</v>
      </c>
      <c r="E83" s="19">
        <v>1507.838</v>
      </c>
      <c r="F83" s="20"/>
      <c r="G83" s="19"/>
    </row>
    <row r="84" spans="2:7">
      <c r="B84" s="20">
        <v>1641.999</v>
      </c>
      <c r="C84" s="19"/>
      <c r="D84" s="20">
        <v>1116.5409999999999</v>
      </c>
      <c r="E84" s="19">
        <v>1423.7909999999999</v>
      </c>
      <c r="F84" s="20"/>
      <c r="G84" s="19"/>
    </row>
    <row r="85" spans="2:7">
      <c r="B85" s="20">
        <v>1634.047</v>
      </c>
      <c r="C85" s="19"/>
      <c r="D85" s="20">
        <v>2336.2930000000001</v>
      </c>
      <c r="E85" s="19">
        <v>1925.576</v>
      </c>
      <c r="F85" s="20"/>
      <c r="G85" s="19"/>
    </row>
    <row r="86" spans="2:7">
      <c r="B86" s="20">
        <v>1918.673</v>
      </c>
      <c r="C86" s="19"/>
      <c r="D86" s="20">
        <v>1200.6479999999999</v>
      </c>
      <c r="E86" s="19">
        <v>1713.2750000000001</v>
      </c>
      <c r="F86" s="20"/>
      <c r="G86" s="19"/>
    </row>
    <row r="87" spans="2:7">
      <c r="B87" s="20">
        <v>1619.5830000000001</v>
      </c>
      <c r="C87" s="19"/>
      <c r="D87" s="20">
        <v>2082.9319999999998</v>
      </c>
      <c r="E87" s="19">
        <v>1521.1089999999999</v>
      </c>
      <c r="F87" s="20"/>
      <c r="G87" s="19"/>
    </row>
    <row r="88" spans="2:7">
      <c r="B88" s="20">
        <v>1109.546</v>
      </c>
      <c r="C88" s="19"/>
      <c r="D88" s="20">
        <v>935.69100000000003</v>
      </c>
      <c r="E88" s="19">
        <v>2436.4560000000001</v>
      </c>
      <c r="F88" s="20"/>
      <c r="G88" s="19"/>
    </row>
    <row r="89" spans="2:7">
      <c r="B89" s="20">
        <v>2057.777</v>
      </c>
      <c r="C89" s="19"/>
      <c r="D89" s="20">
        <v>1143.442</v>
      </c>
      <c r="E89" s="19">
        <v>1330.25</v>
      </c>
      <c r="F89" s="20"/>
      <c r="G89" s="19"/>
    </row>
    <row r="90" spans="2:7">
      <c r="B90" s="20">
        <v>2039.894</v>
      </c>
      <c r="C90" s="19"/>
      <c r="D90" s="20">
        <v>907.32500000000005</v>
      </c>
      <c r="E90" s="19">
        <v>1694.8040000000001</v>
      </c>
      <c r="F90" s="20"/>
      <c r="G90" s="19"/>
    </row>
    <row r="91" spans="2:7">
      <c r="B91" s="20">
        <v>1551.127</v>
      </c>
      <c r="C91" s="19"/>
      <c r="D91" s="20">
        <v>2114.5039999999999</v>
      </c>
      <c r="E91" s="19">
        <v>2770.2640000000001</v>
      </c>
      <c r="F91" s="20"/>
      <c r="G91" s="19"/>
    </row>
    <row r="92" spans="2:7">
      <c r="B92" s="20">
        <v>3633.5770000000002</v>
      </c>
      <c r="C92" s="19"/>
      <c r="D92" s="20">
        <v>833.29600000000005</v>
      </c>
      <c r="E92" s="19">
        <v>2859.7330000000002</v>
      </c>
      <c r="F92" s="20"/>
      <c r="G92" s="19"/>
    </row>
    <row r="93" spans="2:7">
      <c r="B93" s="20">
        <v>1270.4079999999999</v>
      </c>
      <c r="C93" s="19"/>
      <c r="D93" s="20">
        <v>2675.1</v>
      </c>
      <c r="E93" s="19">
        <v>1776.3430000000001</v>
      </c>
      <c r="F93" s="20"/>
      <c r="G93" s="19"/>
    </row>
    <row r="94" spans="2:7">
      <c r="B94" s="20">
        <v>1474.749</v>
      </c>
      <c r="C94" s="19"/>
      <c r="D94" s="20">
        <v>1318.1659999999999</v>
      </c>
      <c r="E94" s="19">
        <v>2296.1030000000001</v>
      </c>
      <c r="F94" s="20"/>
      <c r="G94" s="19"/>
    </row>
    <row r="95" spans="2:7">
      <c r="B95" s="20">
        <v>1325.8140000000001</v>
      </c>
      <c r="C95" s="19"/>
      <c r="D95" s="20">
        <v>1024.5139999999999</v>
      </c>
      <c r="E95" s="19">
        <v>1543.739</v>
      </c>
      <c r="F95" s="20"/>
      <c r="G95" s="19"/>
    </row>
    <row r="96" spans="2:7">
      <c r="B96" s="20">
        <v>3351.7829999999999</v>
      </c>
      <c r="C96" s="19"/>
      <c r="D96" s="20">
        <v>416.82900000000001</v>
      </c>
      <c r="E96" s="19">
        <v>1291.4849999999999</v>
      </c>
      <c r="F96" s="20"/>
      <c r="G96" s="19"/>
    </row>
    <row r="97" spans="2:7">
      <c r="B97" s="20">
        <v>1498.0409999999999</v>
      </c>
      <c r="C97" s="19"/>
      <c r="D97" s="20">
        <v>613.78499999999997</v>
      </c>
      <c r="E97" s="19"/>
      <c r="F97" s="20"/>
      <c r="G97" s="19"/>
    </row>
    <row r="98" spans="2:7">
      <c r="B98" s="20">
        <v>2199.567</v>
      </c>
      <c r="C98" s="19"/>
      <c r="D98" s="20">
        <v>920.04499999999996</v>
      </c>
      <c r="E98" s="19"/>
      <c r="F98" s="20"/>
      <c r="G98" s="19"/>
    </row>
    <row r="99" spans="2:7">
      <c r="B99" s="20">
        <v>1130.971</v>
      </c>
      <c r="C99" s="19"/>
      <c r="D99" s="20">
        <v>1513.7080000000001</v>
      </c>
      <c r="E99" s="19"/>
      <c r="F99" s="20"/>
      <c r="G99" s="19"/>
    </row>
    <row r="100" spans="2:7">
      <c r="B100" s="20">
        <v>3714.9349999999999</v>
      </c>
      <c r="C100" s="19"/>
      <c r="D100" s="20">
        <v>642.62900000000002</v>
      </c>
      <c r="E100" s="19"/>
      <c r="F100" s="20"/>
      <c r="G100" s="19"/>
    </row>
    <row r="101" spans="2:7">
      <c r="B101" s="20">
        <v>1129.529</v>
      </c>
      <c r="C101" s="19"/>
      <c r="D101" s="20">
        <v>484.53100000000001</v>
      </c>
      <c r="E101" s="19"/>
      <c r="F101" s="20"/>
      <c r="G101" s="19"/>
    </row>
    <row r="102" spans="2:7">
      <c r="B102" s="20">
        <v>1976.8630000000001</v>
      </c>
      <c r="C102" s="19"/>
      <c r="D102" s="20">
        <v>504.15499999999997</v>
      </c>
      <c r="E102" s="19"/>
      <c r="F102" s="20"/>
      <c r="G102" s="19"/>
    </row>
    <row r="103" spans="2:7">
      <c r="B103" s="20">
        <v>2240.9119999999998</v>
      </c>
      <c r="C103" s="19"/>
      <c r="D103" s="20">
        <v>469.66</v>
      </c>
      <c r="E103" s="19"/>
      <c r="F103" s="20"/>
      <c r="G103" s="19"/>
    </row>
    <row r="104" spans="2:7">
      <c r="B104" s="20">
        <v>4199.0150000000003</v>
      </c>
      <c r="C104" s="19"/>
      <c r="D104" s="20">
        <v>612.202</v>
      </c>
      <c r="E104" s="19"/>
      <c r="F104" s="20"/>
      <c r="G104" s="19"/>
    </row>
    <row r="105" spans="2:7">
      <c r="B105" s="20">
        <v>2360.3829999999998</v>
      </c>
      <c r="C105" s="19"/>
      <c r="D105" s="20">
        <v>1289.231</v>
      </c>
      <c r="E105" s="19"/>
      <c r="F105" s="20"/>
      <c r="G105" s="19"/>
    </row>
    <row r="106" spans="2:7">
      <c r="B106" s="20">
        <v>1624.826</v>
      </c>
      <c r="C106" s="19"/>
      <c r="D106" s="20">
        <v>676.61099999999999</v>
      </c>
      <c r="E106" s="19"/>
      <c r="F106" s="20"/>
      <c r="G106" s="19"/>
    </row>
    <row r="107" spans="2:7">
      <c r="B107" s="20">
        <v>2173.1849999999999</v>
      </c>
      <c r="C107" s="19"/>
      <c r="D107" s="20">
        <v>422.10300000000001</v>
      </c>
      <c r="E107" s="19"/>
      <c r="F107" s="20"/>
      <c r="G107" s="19"/>
    </row>
    <row r="108" spans="2:7">
      <c r="B108" s="20">
        <v>1864.942</v>
      </c>
      <c r="C108" s="19"/>
      <c r="D108" s="20">
        <v>331.63</v>
      </c>
      <c r="E108" s="19"/>
      <c r="F108" s="20"/>
      <c r="G108" s="19"/>
    </row>
    <row r="109" spans="2:7">
      <c r="B109" s="20">
        <v>1883.434</v>
      </c>
      <c r="C109" s="19"/>
      <c r="D109" s="20">
        <v>943.04600000000005</v>
      </c>
      <c r="E109" s="19"/>
      <c r="F109" s="20"/>
      <c r="G109" s="19"/>
    </row>
    <row r="110" spans="2:7">
      <c r="B110" s="20">
        <v>1143.4190000000001</v>
      </c>
      <c r="C110" s="19"/>
      <c r="D110" s="20">
        <v>217.54499999999999</v>
      </c>
      <c r="E110" s="19"/>
      <c r="F110" s="20"/>
      <c r="G110" s="19"/>
    </row>
    <row r="111" spans="2:7">
      <c r="B111" s="20">
        <v>2952.614</v>
      </c>
      <c r="C111" s="19"/>
      <c r="D111" s="20">
        <v>692.20500000000004</v>
      </c>
      <c r="E111" s="19"/>
      <c r="F111" s="20"/>
      <c r="G111" s="19"/>
    </row>
    <row r="112" spans="2:7">
      <c r="B112" s="20">
        <v>1780.1289999999999</v>
      </c>
      <c r="C112" s="19"/>
      <c r="D112" s="20">
        <v>736.35900000000004</v>
      </c>
      <c r="E112" s="19"/>
      <c r="F112" s="20"/>
      <c r="G112" s="19"/>
    </row>
    <row r="113" spans="2:7">
      <c r="B113" s="20">
        <v>2022.4380000000001</v>
      </c>
      <c r="C113" s="19"/>
      <c r="D113" s="20">
        <v>814.76</v>
      </c>
      <c r="E113" s="19"/>
      <c r="F113" s="20"/>
      <c r="G113" s="19"/>
    </row>
    <row r="114" spans="2:7">
      <c r="B114" s="20">
        <v>1577.9760000000001</v>
      </c>
      <c r="C114" s="19"/>
      <c r="D114" s="20">
        <v>993.67499999999995</v>
      </c>
      <c r="E114" s="19"/>
      <c r="F114" s="20"/>
      <c r="G114" s="19"/>
    </row>
    <row r="115" spans="2:7">
      <c r="B115" s="20">
        <v>1109.115</v>
      </c>
      <c r="C115" s="19"/>
      <c r="D115" s="20">
        <v>681.02800000000002</v>
      </c>
      <c r="E115" s="19"/>
      <c r="F115" s="20"/>
      <c r="G115" s="19"/>
    </row>
    <row r="116" spans="2:7">
      <c r="B116" s="20">
        <v>1116.1510000000001</v>
      </c>
      <c r="C116" s="19"/>
      <c r="D116" s="20">
        <v>1128.673</v>
      </c>
      <c r="E116" s="19"/>
      <c r="F116" s="20"/>
      <c r="G116" s="19"/>
    </row>
    <row r="117" spans="2:7">
      <c r="B117" s="20">
        <v>1834.963</v>
      </c>
      <c r="C117" s="19"/>
      <c r="D117" s="20">
        <v>559.47299999999996</v>
      </c>
      <c r="E117" s="19"/>
      <c r="F117" s="20"/>
      <c r="G117" s="19"/>
    </row>
    <row r="118" spans="2:7">
      <c r="B118" s="20">
        <v>2261.9110000000001</v>
      </c>
      <c r="C118" s="19"/>
      <c r="D118" s="20">
        <v>433.92899999999997</v>
      </c>
      <c r="E118" s="19"/>
      <c r="F118" s="20"/>
      <c r="G118" s="19"/>
    </row>
    <row r="119" spans="2:7">
      <c r="B119" s="20"/>
      <c r="C119" s="19"/>
      <c r="D119" s="20">
        <v>644.08900000000006</v>
      </c>
      <c r="E119" s="19"/>
      <c r="F119" s="20"/>
      <c r="G119" s="19"/>
    </row>
    <row r="120" spans="2:7">
      <c r="B120" s="20"/>
      <c r="C120" s="19"/>
      <c r="D120" s="20">
        <v>668.28300000000002</v>
      </c>
      <c r="E120" s="19"/>
      <c r="F120" s="20"/>
      <c r="G120" s="19"/>
    </row>
    <row r="121" spans="2:7">
      <c r="B121" s="20"/>
      <c r="C121" s="19"/>
      <c r="D121" s="20">
        <v>477.17899999999997</v>
      </c>
      <c r="E121" s="19"/>
      <c r="F121" s="20"/>
      <c r="G121" s="19"/>
    </row>
    <row r="122" spans="2:7">
      <c r="B122" s="13"/>
      <c r="C122" s="14"/>
      <c r="D122" s="13">
        <v>176.34</v>
      </c>
      <c r="E122" s="14"/>
      <c r="F122" s="13"/>
      <c r="G122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workbookViewId="0">
      <selection activeCell="A4" sqref="A4:C9"/>
    </sheetView>
  </sheetViews>
  <sheetFormatPr baseColWidth="10" defaultRowHeight="15" x14ac:dyDescent="0"/>
  <cols>
    <col min="1" max="16384" width="10.83203125" style="1"/>
  </cols>
  <sheetData>
    <row r="1" spans="1:21">
      <c r="A1" s="3" t="s">
        <v>17</v>
      </c>
      <c r="B1" s="1" t="s">
        <v>18</v>
      </c>
    </row>
    <row r="2" spans="1:21">
      <c r="A2" s="3"/>
    </row>
    <row r="3" spans="1:21">
      <c r="B3" s="3" t="s">
        <v>19</v>
      </c>
      <c r="I3" s="3" t="s">
        <v>20</v>
      </c>
      <c r="P3" s="3" t="s">
        <v>21</v>
      </c>
    </row>
    <row r="4" spans="1:21">
      <c r="B4" s="4" t="s">
        <v>12</v>
      </c>
      <c r="C4" s="5"/>
      <c r="D4" s="4" t="s">
        <v>13</v>
      </c>
      <c r="E4" s="5"/>
      <c r="F4" s="4" t="s">
        <v>14</v>
      </c>
      <c r="G4" s="5"/>
      <c r="I4" s="4" t="s">
        <v>12</v>
      </c>
      <c r="J4" s="5"/>
      <c r="K4" s="4" t="s">
        <v>13</v>
      </c>
      <c r="L4" s="5"/>
      <c r="M4" s="4" t="s">
        <v>14</v>
      </c>
      <c r="N4" s="5"/>
      <c r="P4" s="4" t="s">
        <v>12</v>
      </c>
      <c r="Q4" s="5"/>
      <c r="R4" s="4" t="s">
        <v>13</v>
      </c>
      <c r="S4" s="5"/>
      <c r="T4" s="4" t="s">
        <v>14</v>
      </c>
      <c r="U4" s="5"/>
    </row>
    <row r="5" spans="1:21">
      <c r="B5" s="6" t="s">
        <v>15</v>
      </c>
      <c r="C5" s="6" t="s">
        <v>16</v>
      </c>
      <c r="D5" s="6" t="s">
        <v>15</v>
      </c>
      <c r="E5" s="6" t="s">
        <v>16</v>
      </c>
      <c r="F5" s="6" t="s">
        <v>15</v>
      </c>
      <c r="G5" s="6" t="s">
        <v>16</v>
      </c>
      <c r="I5" s="6" t="s">
        <v>15</v>
      </c>
      <c r="J5" s="6" t="s">
        <v>16</v>
      </c>
      <c r="K5" s="6" t="s">
        <v>15</v>
      </c>
      <c r="L5" s="6" t="s">
        <v>16</v>
      </c>
      <c r="M5" s="6" t="s">
        <v>15</v>
      </c>
      <c r="N5" s="6" t="s">
        <v>16</v>
      </c>
      <c r="P5" s="6" t="s">
        <v>15</v>
      </c>
      <c r="Q5" s="6" t="s">
        <v>16</v>
      </c>
      <c r="R5" s="6" t="s">
        <v>15</v>
      </c>
      <c r="S5" s="6" t="s">
        <v>16</v>
      </c>
      <c r="T5" s="6" t="s">
        <v>15</v>
      </c>
      <c r="U5" s="6" t="s">
        <v>16</v>
      </c>
    </row>
    <row r="6" spans="1:21">
      <c r="A6" s="1" t="s">
        <v>6</v>
      </c>
      <c r="B6" s="15">
        <f>AVERAGE(B11:B123)</f>
        <v>23.706422018348626</v>
      </c>
      <c r="C6" s="16">
        <f t="shared" ref="C6:G6" si="0">AVERAGE(C11:C123)</f>
        <v>32.726027397260275</v>
      </c>
      <c r="D6" s="15">
        <f t="shared" si="0"/>
        <v>15.398230088495575</v>
      </c>
      <c r="E6" s="16">
        <f t="shared" si="0"/>
        <v>23.287356321839081</v>
      </c>
      <c r="F6" s="15">
        <f t="shared" si="0"/>
        <v>19.333333333333332</v>
      </c>
      <c r="G6" s="16">
        <f t="shared" si="0"/>
        <v>33.733333333333334</v>
      </c>
      <c r="I6" s="15">
        <f>AVERAGE(I11:I123)</f>
        <v>18.844036697247706</v>
      </c>
      <c r="J6" s="16">
        <f t="shared" ref="J6:N6" si="1">AVERAGE(J11:J123)</f>
        <v>26.726027397260275</v>
      </c>
      <c r="K6" s="15">
        <f t="shared" si="1"/>
        <v>11.176991150442477</v>
      </c>
      <c r="L6" s="16">
        <f t="shared" si="1"/>
        <v>18.7816091954023</v>
      </c>
      <c r="M6" s="15">
        <f t="shared" si="1"/>
        <v>14.422222222222222</v>
      </c>
      <c r="N6" s="16">
        <f t="shared" si="1"/>
        <v>27.955555555555556</v>
      </c>
      <c r="P6" s="15">
        <f>AVERAGE(P11:P123)</f>
        <v>4.8715596330275233</v>
      </c>
      <c r="Q6" s="16">
        <f t="shared" ref="Q6:U6" si="2">AVERAGE(Q11:Q123)</f>
        <v>6</v>
      </c>
      <c r="R6" s="15">
        <f t="shared" si="2"/>
        <v>4.221238938053097</v>
      </c>
      <c r="S6" s="16">
        <f t="shared" si="2"/>
        <v>4.6206896551724137</v>
      </c>
      <c r="T6" s="15">
        <f t="shared" si="2"/>
        <v>4.9111111111111114</v>
      </c>
      <c r="U6" s="16">
        <f t="shared" si="2"/>
        <v>5.7777777777777777</v>
      </c>
    </row>
    <row r="7" spans="1:21">
      <c r="A7" s="1" t="s">
        <v>7</v>
      </c>
      <c r="B7" s="17">
        <f>STDEV(B11:B123)</f>
        <v>8.9113979785083401</v>
      </c>
      <c r="C7" s="18">
        <f t="shared" ref="C7:G7" si="3">STDEV(C11:C123)</f>
        <v>13.923661190350888</v>
      </c>
      <c r="D7" s="17">
        <f t="shared" si="3"/>
        <v>7.4552711733387129</v>
      </c>
      <c r="E7" s="18">
        <f t="shared" si="3"/>
        <v>10.149931888850418</v>
      </c>
      <c r="F7" s="17">
        <f t="shared" si="3"/>
        <v>9.4484245921067327</v>
      </c>
      <c r="G7" s="18">
        <f t="shared" si="3"/>
        <v>15.581749230779874</v>
      </c>
      <c r="I7" s="17">
        <f>STDEV(I11:I123)</f>
        <v>7.9187708454244694</v>
      </c>
      <c r="J7" s="18">
        <f t="shared" ref="J7:N7" si="4">STDEV(J11:J123)</f>
        <v>13.220628109524528</v>
      </c>
      <c r="K7" s="17">
        <f t="shared" si="4"/>
        <v>6.9593591767997358</v>
      </c>
      <c r="L7" s="18">
        <f t="shared" si="4"/>
        <v>9.4209381937335213</v>
      </c>
      <c r="M7" s="17">
        <f t="shared" si="4"/>
        <v>7.7503339778151998</v>
      </c>
      <c r="N7" s="18">
        <f t="shared" si="4"/>
        <v>13.810331369132768</v>
      </c>
      <c r="P7" s="17">
        <f>STDEV(P11:P123)</f>
        <v>2.2693648868056737</v>
      </c>
      <c r="Q7" s="18">
        <f t="shared" ref="Q7:U7" si="5">STDEV(Q11:Q123)</f>
        <v>2.2110831935702668</v>
      </c>
      <c r="R7" s="17">
        <f t="shared" si="5"/>
        <v>2.0210256999600138</v>
      </c>
      <c r="S7" s="18">
        <f t="shared" si="5"/>
        <v>2.0245090091544555</v>
      </c>
      <c r="T7" s="17">
        <f t="shared" si="5"/>
        <v>2.6613583529521692</v>
      </c>
      <c r="U7" s="18">
        <f t="shared" si="5"/>
        <v>2.6361894752644299</v>
      </c>
    </row>
    <row r="8" spans="1:21">
      <c r="A8" s="1" t="s">
        <v>8</v>
      </c>
      <c r="B8" s="17">
        <f>B7/(B9-1)^0.5</f>
        <v>0.85749967029127949</v>
      </c>
      <c r="C8" s="18">
        <f t="shared" ref="C8:G8" si="6">C7/(C9-1)^0.5</f>
        <v>1.6409192077735117</v>
      </c>
      <c r="D8" s="17">
        <f t="shared" si="6"/>
        <v>0.7044569100429624</v>
      </c>
      <c r="E8" s="18">
        <f t="shared" si="6"/>
        <v>1.0944953034007543</v>
      </c>
      <c r="F8" s="17">
        <f t="shared" si="6"/>
        <v>1.4244036014538544</v>
      </c>
      <c r="G8" s="18">
        <f t="shared" si="6"/>
        <v>2.349037080722987</v>
      </c>
      <c r="I8" s="17">
        <f>I7/(I9-1)^0.5</f>
        <v>0.76198407987612959</v>
      </c>
      <c r="J8" s="18">
        <f t="shared" ref="J8:N8" si="7">J7/(J9-1)^0.5</f>
        <v>1.5580659646317134</v>
      </c>
      <c r="K8" s="17">
        <f t="shared" si="7"/>
        <v>0.65759763093526036</v>
      </c>
      <c r="L8" s="18">
        <f t="shared" si="7"/>
        <v>1.0158858916084776</v>
      </c>
      <c r="M8" s="17">
        <f t="shared" si="7"/>
        <v>1.1684068092888942</v>
      </c>
      <c r="N8" s="18">
        <f t="shared" si="7"/>
        <v>2.0819857900858443</v>
      </c>
      <c r="P8" s="17">
        <f>P7/(P9-1)^0.5</f>
        <v>0.21836973804779006</v>
      </c>
      <c r="Q8" s="18">
        <f t="shared" ref="Q8:U8" si="8">Q7/(Q9-1)^0.5</f>
        <v>0.26057865332352392</v>
      </c>
      <c r="R8" s="17">
        <f t="shared" si="8"/>
        <v>0.19096897840587279</v>
      </c>
      <c r="S8" s="18">
        <f t="shared" si="8"/>
        <v>0.21830842083247023</v>
      </c>
      <c r="T8" s="17">
        <f t="shared" si="8"/>
        <v>0.40121486770093545</v>
      </c>
      <c r="U8" s="18">
        <f t="shared" si="8"/>
        <v>0.39742051662436373</v>
      </c>
    </row>
    <row r="9" spans="1:21">
      <c r="A9" s="1" t="s">
        <v>9</v>
      </c>
      <c r="B9" s="13">
        <f>COUNT(B11:B123)</f>
        <v>109</v>
      </c>
      <c r="C9" s="14">
        <f t="shared" ref="C9:G9" si="9">COUNT(C11:C123)</f>
        <v>73</v>
      </c>
      <c r="D9" s="13">
        <f t="shared" si="9"/>
        <v>113</v>
      </c>
      <c r="E9" s="14">
        <f t="shared" si="9"/>
        <v>87</v>
      </c>
      <c r="F9" s="13">
        <f t="shared" si="9"/>
        <v>45</v>
      </c>
      <c r="G9" s="14">
        <f t="shared" si="9"/>
        <v>45</v>
      </c>
      <c r="I9" s="13">
        <f>COUNT(I11:I123)</f>
        <v>109</v>
      </c>
      <c r="J9" s="14">
        <f t="shared" ref="J9:N9" si="10">COUNT(J11:J123)</f>
        <v>73</v>
      </c>
      <c r="K9" s="13">
        <f t="shared" si="10"/>
        <v>113</v>
      </c>
      <c r="L9" s="14">
        <f t="shared" si="10"/>
        <v>87</v>
      </c>
      <c r="M9" s="13">
        <f t="shared" si="10"/>
        <v>45</v>
      </c>
      <c r="N9" s="14">
        <f t="shared" si="10"/>
        <v>45</v>
      </c>
      <c r="P9" s="13">
        <f>COUNT(P11:P123)</f>
        <v>109</v>
      </c>
      <c r="Q9" s="14">
        <f t="shared" ref="Q9:U9" si="11">COUNT(Q11:Q123)</f>
        <v>73</v>
      </c>
      <c r="R9" s="13">
        <f t="shared" si="11"/>
        <v>113</v>
      </c>
      <c r="S9" s="14">
        <f t="shared" si="11"/>
        <v>87</v>
      </c>
      <c r="T9" s="13">
        <f t="shared" si="11"/>
        <v>45</v>
      </c>
      <c r="U9" s="14">
        <f t="shared" si="11"/>
        <v>45</v>
      </c>
    </row>
    <row r="11" spans="1:21">
      <c r="B11" s="21">
        <v>24</v>
      </c>
      <c r="C11" s="22">
        <v>34</v>
      </c>
      <c r="D11" s="21">
        <v>23</v>
      </c>
      <c r="E11" s="22">
        <v>23</v>
      </c>
      <c r="F11" s="21">
        <v>11</v>
      </c>
      <c r="G11" s="22">
        <v>15</v>
      </c>
      <c r="I11" s="21">
        <v>20</v>
      </c>
      <c r="J11" s="22">
        <v>27</v>
      </c>
      <c r="K11" s="21">
        <v>19</v>
      </c>
      <c r="L11" s="22">
        <v>19</v>
      </c>
      <c r="M11" s="21">
        <v>9</v>
      </c>
      <c r="N11" s="22">
        <v>11</v>
      </c>
      <c r="P11" s="21">
        <v>4</v>
      </c>
      <c r="Q11" s="22">
        <v>7</v>
      </c>
      <c r="R11" s="21">
        <v>4</v>
      </c>
      <c r="S11" s="22">
        <v>4</v>
      </c>
      <c r="T11" s="21">
        <v>2</v>
      </c>
      <c r="U11" s="22">
        <v>4</v>
      </c>
    </row>
    <row r="12" spans="1:21">
      <c r="B12" s="20">
        <v>51</v>
      </c>
      <c r="C12" s="19">
        <v>35</v>
      </c>
      <c r="D12" s="20">
        <v>19</v>
      </c>
      <c r="E12" s="19">
        <v>15</v>
      </c>
      <c r="F12" s="20">
        <v>20</v>
      </c>
      <c r="G12" s="19">
        <v>32</v>
      </c>
      <c r="I12" s="20">
        <v>46</v>
      </c>
      <c r="J12" s="19">
        <v>31</v>
      </c>
      <c r="K12" s="20">
        <v>15</v>
      </c>
      <c r="L12" s="19">
        <v>10</v>
      </c>
      <c r="M12" s="20">
        <v>17</v>
      </c>
      <c r="N12" s="19">
        <v>29</v>
      </c>
      <c r="P12" s="20">
        <v>5</v>
      </c>
      <c r="Q12" s="19">
        <v>4</v>
      </c>
      <c r="R12" s="20">
        <v>4</v>
      </c>
      <c r="S12" s="19">
        <v>5</v>
      </c>
      <c r="T12" s="20">
        <v>3</v>
      </c>
      <c r="U12" s="19">
        <v>3</v>
      </c>
    </row>
    <row r="13" spans="1:21">
      <c r="B13" s="20">
        <v>49</v>
      </c>
      <c r="C13" s="19">
        <v>34</v>
      </c>
      <c r="D13" s="20">
        <v>17</v>
      </c>
      <c r="E13" s="19">
        <v>24</v>
      </c>
      <c r="F13" s="20">
        <v>18</v>
      </c>
      <c r="G13" s="19">
        <v>27</v>
      </c>
      <c r="I13" s="20">
        <v>44</v>
      </c>
      <c r="J13" s="19">
        <v>27</v>
      </c>
      <c r="K13" s="20">
        <v>13</v>
      </c>
      <c r="L13" s="19">
        <v>21</v>
      </c>
      <c r="M13" s="20">
        <v>15</v>
      </c>
      <c r="N13" s="19">
        <v>23</v>
      </c>
      <c r="P13" s="20">
        <v>5</v>
      </c>
      <c r="Q13" s="19">
        <v>7</v>
      </c>
      <c r="R13" s="20">
        <v>4</v>
      </c>
      <c r="S13" s="19">
        <v>3</v>
      </c>
      <c r="T13" s="20">
        <v>3</v>
      </c>
      <c r="U13" s="19">
        <v>4</v>
      </c>
    </row>
    <row r="14" spans="1:21">
      <c r="B14" s="20">
        <v>26</v>
      </c>
      <c r="C14" s="19">
        <v>28</v>
      </c>
      <c r="D14" s="20">
        <v>8</v>
      </c>
      <c r="E14" s="19">
        <v>26</v>
      </c>
      <c r="F14" s="20">
        <v>6</v>
      </c>
      <c r="G14" s="19">
        <v>22</v>
      </c>
      <c r="I14" s="20">
        <v>18</v>
      </c>
      <c r="J14" s="19">
        <v>25</v>
      </c>
      <c r="K14" s="20">
        <v>5</v>
      </c>
      <c r="L14" s="19">
        <v>23</v>
      </c>
      <c r="M14" s="20">
        <v>4</v>
      </c>
      <c r="N14" s="19">
        <v>19</v>
      </c>
      <c r="P14" s="20">
        <v>8</v>
      </c>
      <c r="Q14" s="19">
        <v>3</v>
      </c>
      <c r="R14" s="20">
        <v>3</v>
      </c>
      <c r="S14" s="19">
        <v>3</v>
      </c>
      <c r="T14" s="20">
        <v>2</v>
      </c>
      <c r="U14" s="19">
        <v>3</v>
      </c>
    </row>
    <row r="15" spans="1:21">
      <c r="B15" s="20">
        <v>29</v>
      </c>
      <c r="C15" s="19">
        <v>38</v>
      </c>
      <c r="D15" s="20">
        <v>21</v>
      </c>
      <c r="E15" s="19">
        <v>22</v>
      </c>
      <c r="F15" s="20">
        <v>22</v>
      </c>
      <c r="G15" s="19">
        <v>39</v>
      </c>
      <c r="I15" s="20">
        <v>25</v>
      </c>
      <c r="J15" s="19">
        <v>35</v>
      </c>
      <c r="K15" s="20">
        <v>18</v>
      </c>
      <c r="L15" s="19">
        <v>18</v>
      </c>
      <c r="M15" s="20">
        <v>17</v>
      </c>
      <c r="N15" s="19">
        <v>37</v>
      </c>
      <c r="P15" s="20">
        <v>4</v>
      </c>
      <c r="Q15" s="19">
        <v>3</v>
      </c>
      <c r="R15" s="20">
        <v>3</v>
      </c>
      <c r="S15" s="19">
        <v>4</v>
      </c>
      <c r="T15" s="20">
        <v>5</v>
      </c>
      <c r="U15" s="19">
        <v>2</v>
      </c>
    </row>
    <row r="16" spans="1:21">
      <c r="B16" s="20">
        <v>19</v>
      </c>
      <c r="C16" s="19">
        <v>34</v>
      </c>
      <c r="D16" s="20">
        <v>11</v>
      </c>
      <c r="E16" s="19">
        <v>17</v>
      </c>
      <c r="F16" s="20">
        <v>21</v>
      </c>
      <c r="G16" s="19">
        <v>38</v>
      </c>
      <c r="I16" s="20">
        <v>16</v>
      </c>
      <c r="J16" s="19">
        <v>27</v>
      </c>
      <c r="K16" s="20">
        <v>7</v>
      </c>
      <c r="L16" s="19">
        <v>13</v>
      </c>
      <c r="M16" s="20">
        <v>17</v>
      </c>
      <c r="N16" s="19">
        <v>33</v>
      </c>
      <c r="P16" s="20">
        <v>3</v>
      </c>
      <c r="Q16" s="19">
        <v>7</v>
      </c>
      <c r="R16" s="20">
        <v>4</v>
      </c>
      <c r="S16" s="19">
        <v>4</v>
      </c>
      <c r="T16" s="20">
        <v>4</v>
      </c>
      <c r="U16" s="19">
        <v>5</v>
      </c>
    </row>
    <row r="17" spans="2:21">
      <c r="B17" s="20">
        <v>24</v>
      </c>
      <c r="C17" s="19">
        <v>44</v>
      </c>
      <c r="D17" s="20">
        <v>15</v>
      </c>
      <c r="E17" s="19">
        <v>33</v>
      </c>
      <c r="F17" s="20">
        <v>26</v>
      </c>
      <c r="G17" s="19">
        <v>27</v>
      </c>
      <c r="I17" s="20">
        <v>21</v>
      </c>
      <c r="J17" s="19">
        <v>35</v>
      </c>
      <c r="K17" s="20">
        <v>12</v>
      </c>
      <c r="L17" s="19">
        <v>30</v>
      </c>
      <c r="M17" s="20">
        <v>19</v>
      </c>
      <c r="N17" s="19">
        <v>20</v>
      </c>
      <c r="P17" s="20">
        <v>3</v>
      </c>
      <c r="Q17" s="19">
        <v>9</v>
      </c>
      <c r="R17" s="20">
        <v>3</v>
      </c>
      <c r="S17" s="19">
        <v>3</v>
      </c>
      <c r="T17" s="20">
        <v>7</v>
      </c>
      <c r="U17" s="19">
        <v>7</v>
      </c>
    </row>
    <row r="18" spans="2:21">
      <c r="B18" s="20">
        <v>26</v>
      </c>
      <c r="C18" s="19">
        <v>59</v>
      </c>
      <c r="D18" s="20">
        <v>12</v>
      </c>
      <c r="E18" s="19">
        <v>25</v>
      </c>
      <c r="F18" s="20">
        <v>31</v>
      </c>
      <c r="G18" s="19">
        <v>49</v>
      </c>
      <c r="I18" s="20">
        <v>20</v>
      </c>
      <c r="J18" s="19">
        <v>53</v>
      </c>
      <c r="K18" s="20">
        <v>8</v>
      </c>
      <c r="L18" s="19">
        <v>23</v>
      </c>
      <c r="M18" s="20">
        <v>28</v>
      </c>
      <c r="N18" s="19">
        <v>42</v>
      </c>
      <c r="P18" s="20">
        <v>6</v>
      </c>
      <c r="Q18" s="19">
        <v>6</v>
      </c>
      <c r="R18" s="20">
        <v>4</v>
      </c>
      <c r="S18" s="19">
        <v>2</v>
      </c>
      <c r="T18" s="20">
        <v>3</v>
      </c>
      <c r="U18" s="19">
        <v>7</v>
      </c>
    </row>
    <row r="19" spans="2:21">
      <c r="B19" s="20">
        <v>29</v>
      </c>
      <c r="C19" s="19">
        <v>33</v>
      </c>
      <c r="D19" s="20">
        <v>25</v>
      </c>
      <c r="E19" s="19">
        <v>28</v>
      </c>
      <c r="F19" s="20">
        <v>24</v>
      </c>
      <c r="G19" s="19">
        <v>30</v>
      </c>
      <c r="I19" s="20">
        <v>26</v>
      </c>
      <c r="J19" s="19">
        <v>28</v>
      </c>
      <c r="K19" s="20">
        <v>24</v>
      </c>
      <c r="L19" s="19">
        <v>24</v>
      </c>
      <c r="M19" s="20">
        <v>20</v>
      </c>
      <c r="N19" s="19">
        <v>26</v>
      </c>
      <c r="P19" s="20">
        <v>3</v>
      </c>
      <c r="Q19" s="19">
        <v>5</v>
      </c>
      <c r="R19" s="20">
        <v>1</v>
      </c>
      <c r="S19" s="19">
        <v>4</v>
      </c>
      <c r="T19" s="20">
        <v>4</v>
      </c>
      <c r="U19" s="19">
        <v>4</v>
      </c>
    </row>
    <row r="20" spans="2:21">
      <c r="B20" s="20">
        <v>23</v>
      </c>
      <c r="C20" s="19">
        <v>33</v>
      </c>
      <c r="D20" s="20">
        <v>14</v>
      </c>
      <c r="E20" s="19">
        <v>31</v>
      </c>
      <c r="F20" s="20">
        <v>30</v>
      </c>
      <c r="G20" s="19">
        <v>29</v>
      </c>
      <c r="I20" s="20">
        <v>21</v>
      </c>
      <c r="J20" s="19">
        <v>25</v>
      </c>
      <c r="K20" s="20">
        <v>9</v>
      </c>
      <c r="L20" s="19">
        <v>28</v>
      </c>
      <c r="M20" s="20">
        <v>25</v>
      </c>
      <c r="N20" s="19">
        <v>22</v>
      </c>
      <c r="P20" s="20">
        <v>2</v>
      </c>
      <c r="Q20" s="19">
        <v>8</v>
      </c>
      <c r="R20" s="20">
        <v>5</v>
      </c>
      <c r="S20" s="19">
        <v>3</v>
      </c>
      <c r="T20" s="20">
        <v>5</v>
      </c>
      <c r="U20" s="19">
        <v>7</v>
      </c>
    </row>
    <row r="21" spans="2:21">
      <c r="B21" s="20">
        <v>14</v>
      </c>
      <c r="C21" s="19">
        <v>31</v>
      </c>
      <c r="D21" s="20">
        <v>17</v>
      </c>
      <c r="E21" s="19">
        <v>18</v>
      </c>
      <c r="F21" s="20">
        <v>26</v>
      </c>
      <c r="G21" s="19">
        <v>20</v>
      </c>
      <c r="I21" s="20">
        <v>12</v>
      </c>
      <c r="J21" s="19">
        <v>26</v>
      </c>
      <c r="K21" s="20">
        <v>6</v>
      </c>
      <c r="L21" s="19">
        <v>13</v>
      </c>
      <c r="M21" s="20">
        <v>21</v>
      </c>
      <c r="N21" s="19">
        <v>15</v>
      </c>
      <c r="P21" s="20">
        <v>2</v>
      </c>
      <c r="Q21" s="19">
        <v>5</v>
      </c>
      <c r="R21" s="20">
        <v>11</v>
      </c>
      <c r="S21" s="19">
        <v>5</v>
      </c>
      <c r="T21" s="20">
        <v>5</v>
      </c>
      <c r="U21" s="19">
        <v>5</v>
      </c>
    </row>
    <row r="22" spans="2:21">
      <c r="B22" s="20">
        <v>17</v>
      </c>
      <c r="C22" s="19">
        <v>20</v>
      </c>
      <c r="D22" s="20">
        <v>9</v>
      </c>
      <c r="E22" s="19">
        <v>38</v>
      </c>
      <c r="F22" s="20">
        <v>12</v>
      </c>
      <c r="G22" s="19">
        <v>41</v>
      </c>
      <c r="I22" s="20">
        <v>14</v>
      </c>
      <c r="J22" s="19">
        <v>12</v>
      </c>
      <c r="K22" s="20">
        <v>5</v>
      </c>
      <c r="L22" s="19">
        <v>28</v>
      </c>
      <c r="M22" s="20">
        <v>8</v>
      </c>
      <c r="N22" s="19">
        <v>34</v>
      </c>
      <c r="P22" s="20">
        <v>3</v>
      </c>
      <c r="Q22" s="19">
        <v>8</v>
      </c>
      <c r="R22" s="20">
        <v>4</v>
      </c>
      <c r="S22" s="19">
        <v>10</v>
      </c>
      <c r="T22" s="20">
        <v>4</v>
      </c>
      <c r="U22" s="19">
        <v>7</v>
      </c>
    </row>
    <row r="23" spans="2:21">
      <c r="B23" s="20">
        <v>29</v>
      </c>
      <c r="C23" s="19">
        <v>33</v>
      </c>
      <c r="D23" s="20">
        <v>40</v>
      </c>
      <c r="E23" s="19">
        <v>34</v>
      </c>
      <c r="F23" s="20">
        <v>22</v>
      </c>
      <c r="G23" s="19">
        <v>34</v>
      </c>
      <c r="I23" s="20">
        <v>22</v>
      </c>
      <c r="J23" s="19">
        <v>23</v>
      </c>
      <c r="K23" s="20">
        <v>35</v>
      </c>
      <c r="L23" s="19">
        <v>29</v>
      </c>
      <c r="M23" s="20">
        <v>18</v>
      </c>
      <c r="N23" s="19">
        <v>30</v>
      </c>
      <c r="P23" s="20">
        <v>7</v>
      </c>
      <c r="Q23" s="19">
        <v>10</v>
      </c>
      <c r="R23" s="20">
        <v>5</v>
      </c>
      <c r="S23" s="19">
        <v>5</v>
      </c>
      <c r="T23" s="20">
        <v>4</v>
      </c>
      <c r="U23" s="19">
        <v>4</v>
      </c>
    </row>
    <row r="24" spans="2:21">
      <c r="B24" s="20">
        <v>11</v>
      </c>
      <c r="C24" s="19">
        <v>29</v>
      </c>
      <c r="D24" s="20">
        <v>14</v>
      </c>
      <c r="E24" s="19">
        <v>18</v>
      </c>
      <c r="F24" s="20">
        <v>23</v>
      </c>
      <c r="G24" s="19">
        <v>38</v>
      </c>
      <c r="I24" s="20">
        <v>8</v>
      </c>
      <c r="J24" s="19">
        <v>23</v>
      </c>
      <c r="K24" s="20">
        <v>11</v>
      </c>
      <c r="L24" s="19">
        <v>13</v>
      </c>
      <c r="M24" s="20">
        <v>16</v>
      </c>
      <c r="N24" s="19">
        <v>32</v>
      </c>
      <c r="P24" s="20">
        <v>3</v>
      </c>
      <c r="Q24" s="19">
        <v>6</v>
      </c>
      <c r="R24" s="20">
        <v>3</v>
      </c>
      <c r="S24" s="19">
        <v>5</v>
      </c>
      <c r="T24" s="20">
        <v>7</v>
      </c>
      <c r="U24" s="19">
        <v>6</v>
      </c>
    </row>
    <row r="25" spans="2:21">
      <c r="B25" s="20">
        <v>16</v>
      </c>
      <c r="C25" s="19">
        <v>17</v>
      </c>
      <c r="D25" s="20">
        <v>29</v>
      </c>
      <c r="E25" s="19">
        <v>33</v>
      </c>
      <c r="F25" s="20">
        <v>38</v>
      </c>
      <c r="G25" s="19">
        <v>47</v>
      </c>
      <c r="I25" s="20">
        <v>11</v>
      </c>
      <c r="J25" s="19">
        <v>11</v>
      </c>
      <c r="K25" s="20">
        <v>23</v>
      </c>
      <c r="L25" s="19">
        <v>23</v>
      </c>
      <c r="M25" s="20">
        <v>28</v>
      </c>
      <c r="N25" s="19">
        <v>36</v>
      </c>
      <c r="P25" s="20">
        <v>5</v>
      </c>
      <c r="Q25" s="19">
        <v>6</v>
      </c>
      <c r="R25" s="20">
        <v>6</v>
      </c>
      <c r="S25" s="19">
        <v>10</v>
      </c>
      <c r="T25" s="20">
        <v>10</v>
      </c>
      <c r="U25" s="19">
        <v>11</v>
      </c>
    </row>
    <row r="26" spans="2:21">
      <c r="B26" s="20">
        <v>10</v>
      </c>
      <c r="C26" s="19">
        <v>9</v>
      </c>
      <c r="D26" s="20">
        <v>36</v>
      </c>
      <c r="E26" s="19">
        <v>12</v>
      </c>
      <c r="F26" s="20">
        <v>15</v>
      </c>
      <c r="G26" s="19">
        <v>34</v>
      </c>
      <c r="I26" s="20">
        <v>6</v>
      </c>
      <c r="J26" s="19">
        <v>5</v>
      </c>
      <c r="K26" s="20">
        <v>31</v>
      </c>
      <c r="L26" s="19">
        <v>9</v>
      </c>
      <c r="M26" s="20">
        <v>10</v>
      </c>
      <c r="N26" s="19">
        <v>28</v>
      </c>
      <c r="P26" s="20">
        <v>4</v>
      </c>
      <c r="Q26" s="19">
        <v>4</v>
      </c>
      <c r="R26" s="20">
        <v>5</v>
      </c>
      <c r="S26" s="19">
        <v>3</v>
      </c>
      <c r="T26" s="20">
        <v>5</v>
      </c>
      <c r="U26" s="19">
        <v>6</v>
      </c>
    </row>
    <row r="27" spans="2:21">
      <c r="B27" s="20">
        <v>17</v>
      </c>
      <c r="C27" s="19">
        <v>29</v>
      </c>
      <c r="D27" s="20">
        <v>24</v>
      </c>
      <c r="E27" s="19">
        <v>19</v>
      </c>
      <c r="F27" s="20">
        <v>13</v>
      </c>
      <c r="G27" s="19">
        <v>54</v>
      </c>
      <c r="I27" s="20">
        <v>11</v>
      </c>
      <c r="J27" s="19">
        <v>16</v>
      </c>
      <c r="K27" s="20">
        <v>22</v>
      </c>
      <c r="L27" s="19">
        <v>13</v>
      </c>
      <c r="M27" s="20">
        <v>10</v>
      </c>
      <c r="N27" s="19">
        <v>48</v>
      </c>
      <c r="P27" s="20">
        <v>6</v>
      </c>
      <c r="Q27" s="19">
        <v>13</v>
      </c>
      <c r="R27" s="20">
        <v>2</v>
      </c>
      <c r="S27" s="19">
        <v>6</v>
      </c>
      <c r="T27" s="20">
        <v>3</v>
      </c>
      <c r="U27" s="19">
        <v>6</v>
      </c>
    </row>
    <row r="28" spans="2:21">
      <c r="B28" s="20">
        <v>29</v>
      </c>
      <c r="C28" s="19">
        <v>22</v>
      </c>
      <c r="D28" s="20">
        <v>10</v>
      </c>
      <c r="E28" s="19">
        <v>19</v>
      </c>
      <c r="F28" s="20">
        <v>29</v>
      </c>
      <c r="G28" s="19">
        <v>42</v>
      </c>
      <c r="I28" s="20">
        <v>19</v>
      </c>
      <c r="J28" s="19">
        <v>15</v>
      </c>
      <c r="K28" s="20">
        <v>9</v>
      </c>
      <c r="L28" s="19">
        <v>16</v>
      </c>
      <c r="M28" s="20">
        <v>24</v>
      </c>
      <c r="N28" s="19">
        <v>35</v>
      </c>
      <c r="P28" s="20">
        <v>10</v>
      </c>
      <c r="Q28" s="19">
        <v>7</v>
      </c>
      <c r="R28" s="20">
        <v>1</v>
      </c>
      <c r="S28" s="19">
        <v>3</v>
      </c>
      <c r="T28" s="20">
        <v>5</v>
      </c>
      <c r="U28" s="19">
        <v>7</v>
      </c>
    </row>
    <row r="29" spans="2:21">
      <c r="B29" s="20">
        <v>58</v>
      </c>
      <c r="C29" s="19">
        <v>44</v>
      </c>
      <c r="D29" s="20">
        <v>16</v>
      </c>
      <c r="E29" s="19">
        <v>48</v>
      </c>
      <c r="F29" s="20">
        <v>15</v>
      </c>
      <c r="G29" s="19">
        <v>22</v>
      </c>
      <c r="I29" s="20">
        <v>47</v>
      </c>
      <c r="J29" s="19">
        <v>39</v>
      </c>
      <c r="K29" s="20">
        <v>12</v>
      </c>
      <c r="L29" s="19">
        <v>38</v>
      </c>
      <c r="M29" s="20">
        <v>12</v>
      </c>
      <c r="N29" s="19">
        <v>17</v>
      </c>
      <c r="P29" s="20">
        <v>11</v>
      </c>
      <c r="Q29" s="19">
        <v>5</v>
      </c>
      <c r="R29" s="20">
        <v>4</v>
      </c>
      <c r="S29" s="19">
        <v>10</v>
      </c>
      <c r="T29" s="20">
        <v>3</v>
      </c>
      <c r="U29" s="19">
        <v>5</v>
      </c>
    </row>
    <row r="30" spans="2:21">
      <c r="B30" s="20">
        <v>51</v>
      </c>
      <c r="C30" s="19">
        <v>22</v>
      </c>
      <c r="D30" s="20">
        <v>5</v>
      </c>
      <c r="E30" s="19">
        <v>17</v>
      </c>
      <c r="F30" s="20">
        <v>48</v>
      </c>
      <c r="G30" s="19">
        <v>19</v>
      </c>
      <c r="I30" s="20">
        <v>37</v>
      </c>
      <c r="J30" s="19">
        <v>15</v>
      </c>
      <c r="K30" s="20">
        <v>2</v>
      </c>
      <c r="L30" s="19">
        <v>11</v>
      </c>
      <c r="M30" s="20">
        <v>36</v>
      </c>
      <c r="N30" s="19">
        <v>15</v>
      </c>
      <c r="P30" s="20">
        <v>14</v>
      </c>
      <c r="Q30" s="19">
        <v>7</v>
      </c>
      <c r="R30" s="20">
        <v>3</v>
      </c>
      <c r="S30" s="19">
        <v>6</v>
      </c>
      <c r="T30" s="20">
        <v>12</v>
      </c>
      <c r="U30" s="19">
        <v>4</v>
      </c>
    </row>
    <row r="31" spans="2:21">
      <c r="B31" s="20">
        <v>26</v>
      </c>
      <c r="C31" s="19">
        <v>40</v>
      </c>
      <c r="D31" s="20">
        <v>18</v>
      </c>
      <c r="E31" s="19">
        <v>26</v>
      </c>
      <c r="F31" s="20">
        <v>12</v>
      </c>
      <c r="G31" s="19">
        <v>64</v>
      </c>
      <c r="I31" s="20">
        <v>21</v>
      </c>
      <c r="J31" s="19">
        <v>33</v>
      </c>
      <c r="K31" s="20">
        <v>11</v>
      </c>
      <c r="L31" s="19">
        <v>21</v>
      </c>
      <c r="M31" s="20">
        <v>10</v>
      </c>
      <c r="N31" s="19">
        <v>55</v>
      </c>
      <c r="P31" s="20">
        <v>5</v>
      </c>
      <c r="Q31" s="19">
        <v>7</v>
      </c>
      <c r="R31" s="20">
        <v>7</v>
      </c>
      <c r="S31" s="19">
        <v>5</v>
      </c>
      <c r="T31" s="20">
        <v>2</v>
      </c>
      <c r="U31" s="19">
        <v>9</v>
      </c>
    </row>
    <row r="32" spans="2:21">
      <c r="B32" s="20">
        <v>21</v>
      </c>
      <c r="C32" s="19">
        <v>30</v>
      </c>
      <c r="D32" s="20">
        <v>10</v>
      </c>
      <c r="E32" s="19">
        <v>15</v>
      </c>
      <c r="F32" s="20">
        <v>22</v>
      </c>
      <c r="G32" s="19">
        <v>62</v>
      </c>
      <c r="I32" s="20">
        <v>17</v>
      </c>
      <c r="J32" s="19">
        <v>23</v>
      </c>
      <c r="K32" s="20">
        <v>8</v>
      </c>
      <c r="L32" s="19">
        <v>11</v>
      </c>
      <c r="M32" s="20">
        <v>15</v>
      </c>
      <c r="N32" s="19">
        <v>54</v>
      </c>
      <c r="P32" s="20">
        <v>4</v>
      </c>
      <c r="Q32" s="19">
        <v>7</v>
      </c>
      <c r="R32" s="20">
        <v>2</v>
      </c>
      <c r="S32" s="19">
        <v>4</v>
      </c>
      <c r="T32" s="20">
        <v>7</v>
      </c>
      <c r="U32" s="19">
        <v>8</v>
      </c>
    </row>
    <row r="33" spans="2:21">
      <c r="B33" s="20">
        <v>23</v>
      </c>
      <c r="C33" s="19">
        <v>13</v>
      </c>
      <c r="D33" s="20">
        <v>33</v>
      </c>
      <c r="E33" s="19">
        <v>34</v>
      </c>
      <c r="F33" s="20">
        <v>9</v>
      </c>
      <c r="G33" s="19">
        <v>54</v>
      </c>
      <c r="I33" s="20">
        <v>15</v>
      </c>
      <c r="J33" s="19">
        <v>10</v>
      </c>
      <c r="K33" s="20">
        <v>28</v>
      </c>
      <c r="L33" s="19">
        <v>26</v>
      </c>
      <c r="M33" s="20">
        <v>5</v>
      </c>
      <c r="N33" s="19">
        <v>47</v>
      </c>
      <c r="P33" s="20">
        <v>8</v>
      </c>
      <c r="Q33" s="19">
        <v>3</v>
      </c>
      <c r="R33" s="20">
        <v>5</v>
      </c>
      <c r="S33" s="19">
        <v>8</v>
      </c>
      <c r="T33" s="20">
        <v>4</v>
      </c>
      <c r="U33" s="19">
        <v>7</v>
      </c>
    </row>
    <row r="34" spans="2:21">
      <c r="B34" s="20">
        <v>39</v>
      </c>
      <c r="C34" s="19">
        <v>25</v>
      </c>
      <c r="D34" s="20">
        <v>6</v>
      </c>
      <c r="E34" s="19">
        <v>21</v>
      </c>
      <c r="F34" s="20">
        <v>19</v>
      </c>
      <c r="G34" s="19">
        <v>52</v>
      </c>
      <c r="I34" s="20">
        <v>27</v>
      </c>
      <c r="J34" s="19">
        <v>20</v>
      </c>
      <c r="K34" s="20">
        <v>5</v>
      </c>
      <c r="L34" s="19">
        <v>17</v>
      </c>
      <c r="M34" s="20">
        <v>12</v>
      </c>
      <c r="N34" s="19">
        <v>41</v>
      </c>
      <c r="P34" s="20">
        <v>12</v>
      </c>
      <c r="Q34" s="19">
        <v>5</v>
      </c>
      <c r="R34" s="20">
        <v>1</v>
      </c>
      <c r="S34" s="19">
        <v>4</v>
      </c>
      <c r="T34" s="20">
        <v>7</v>
      </c>
      <c r="U34" s="19">
        <v>11</v>
      </c>
    </row>
    <row r="35" spans="2:21">
      <c r="B35" s="20">
        <v>16</v>
      </c>
      <c r="C35" s="19">
        <v>52</v>
      </c>
      <c r="D35" s="20">
        <v>25</v>
      </c>
      <c r="E35" s="19">
        <v>19</v>
      </c>
      <c r="F35" s="20">
        <v>18</v>
      </c>
      <c r="G35" s="19">
        <v>18</v>
      </c>
      <c r="I35" s="20">
        <v>11</v>
      </c>
      <c r="J35" s="19">
        <v>48</v>
      </c>
      <c r="K35" s="20">
        <v>20</v>
      </c>
      <c r="L35" s="19">
        <v>16</v>
      </c>
      <c r="M35" s="20">
        <v>15</v>
      </c>
      <c r="N35" s="19">
        <v>16</v>
      </c>
      <c r="P35" s="20">
        <v>5</v>
      </c>
      <c r="Q35" s="19">
        <v>4</v>
      </c>
      <c r="R35" s="20">
        <v>5</v>
      </c>
      <c r="S35" s="19">
        <v>3</v>
      </c>
      <c r="T35" s="20">
        <v>3</v>
      </c>
      <c r="U35" s="19">
        <v>2</v>
      </c>
    </row>
    <row r="36" spans="2:21">
      <c r="B36" s="20">
        <v>20</v>
      </c>
      <c r="C36" s="19">
        <v>42</v>
      </c>
      <c r="D36" s="20">
        <v>7</v>
      </c>
      <c r="E36" s="19">
        <v>23</v>
      </c>
      <c r="F36" s="20">
        <v>36</v>
      </c>
      <c r="G36" s="19">
        <v>21</v>
      </c>
      <c r="I36" s="20">
        <v>13</v>
      </c>
      <c r="J36" s="19">
        <v>37</v>
      </c>
      <c r="K36" s="20">
        <v>4</v>
      </c>
      <c r="L36" s="19">
        <v>18</v>
      </c>
      <c r="M36" s="20">
        <v>32</v>
      </c>
      <c r="N36" s="19">
        <v>15</v>
      </c>
      <c r="P36" s="20">
        <v>7</v>
      </c>
      <c r="Q36" s="19">
        <v>5</v>
      </c>
      <c r="R36" s="20">
        <v>3</v>
      </c>
      <c r="S36" s="19">
        <v>5</v>
      </c>
      <c r="T36" s="20">
        <v>4</v>
      </c>
      <c r="U36" s="19">
        <v>6</v>
      </c>
    </row>
    <row r="37" spans="2:21">
      <c r="B37" s="20">
        <v>27</v>
      </c>
      <c r="C37" s="19">
        <v>28</v>
      </c>
      <c r="D37" s="20">
        <v>22</v>
      </c>
      <c r="E37" s="19">
        <v>16</v>
      </c>
      <c r="F37" s="20">
        <v>12</v>
      </c>
      <c r="G37" s="19">
        <v>47</v>
      </c>
      <c r="I37" s="20">
        <v>19</v>
      </c>
      <c r="J37" s="19">
        <v>25</v>
      </c>
      <c r="K37" s="20">
        <v>16</v>
      </c>
      <c r="L37" s="19">
        <v>11</v>
      </c>
      <c r="M37" s="20">
        <v>6</v>
      </c>
      <c r="N37" s="19">
        <v>42</v>
      </c>
      <c r="P37" s="20">
        <v>8</v>
      </c>
      <c r="Q37" s="19">
        <v>3</v>
      </c>
      <c r="R37" s="20">
        <v>6</v>
      </c>
      <c r="S37" s="19">
        <v>5</v>
      </c>
      <c r="T37" s="20">
        <v>6</v>
      </c>
      <c r="U37" s="19">
        <v>5</v>
      </c>
    </row>
    <row r="38" spans="2:21">
      <c r="B38" s="20">
        <v>20</v>
      </c>
      <c r="C38" s="19">
        <v>15</v>
      </c>
      <c r="D38" s="20">
        <v>9</v>
      </c>
      <c r="E38" s="19">
        <v>26</v>
      </c>
      <c r="F38" s="20">
        <v>21</v>
      </c>
      <c r="G38" s="19">
        <v>51</v>
      </c>
      <c r="I38" s="20">
        <v>15</v>
      </c>
      <c r="J38" s="19">
        <v>13</v>
      </c>
      <c r="K38" s="20">
        <v>7</v>
      </c>
      <c r="L38" s="19">
        <v>22</v>
      </c>
      <c r="M38" s="20">
        <v>14</v>
      </c>
      <c r="N38" s="19">
        <v>43</v>
      </c>
      <c r="P38" s="20">
        <v>5</v>
      </c>
      <c r="Q38" s="19">
        <v>2</v>
      </c>
      <c r="R38" s="20">
        <v>2</v>
      </c>
      <c r="S38" s="19">
        <v>4</v>
      </c>
      <c r="T38" s="20">
        <v>7</v>
      </c>
      <c r="U38" s="19">
        <v>8</v>
      </c>
    </row>
    <row r="39" spans="2:21">
      <c r="B39" s="20">
        <v>24</v>
      </c>
      <c r="C39" s="19">
        <v>23</v>
      </c>
      <c r="D39" s="20">
        <v>13</v>
      </c>
      <c r="E39" s="19">
        <v>35</v>
      </c>
      <c r="F39" s="20">
        <v>28</v>
      </c>
      <c r="G39" s="19">
        <v>24</v>
      </c>
      <c r="I39" s="20">
        <v>18</v>
      </c>
      <c r="J39" s="19">
        <v>20</v>
      </c>
      <c r="K39" s="20">
        <v>9</v>
      </c>
      <c r="L39" s="19">
        <v>32</v>
      </c>
      <c r="M39" s="20">
        <v>19</v>
      </c>
      <c r="N39" s="19">
        <v>20</v>
      </c>
      <c r="P39" s="20">
        <v>6</v>
      </c>
      <c r="Q39" s="19">
        <v>3</v>
      </c>
      <c r="R39" s="20">
        <v>4</v>
      </c>
      <c r="S39" s="19">
        <v>3</v>
      </c>
      <c r="T39" s="20">
        <v>9</v>
      </c>
      <c r="U39" s="19">
        <v>4</v>
      </c>
    </row>
    <row r="40" spans="2:21">
      <c r="B40" s="20">
        <v>13</v>
      </c>
      <c r="C40" s="19">
        <v>23</v>
      </c>
      <c r="D40" s="20">
        <v>11</v>
      </c>
      <c r="E40" s="19">
        <v>28</v>
      </c>
      <c r="F40" s="20">
        <v>25</v>
      </c>
      <c r="G40" s="19">
        <v>33</v>
      </c>
      <c r="I40" s="20">
        <v>10</v>
      </c>
      <c r="J40" s="19">
        <v>19</v>
      </c>
      <c r="K40" s="20">
        <v>6</v>
      </c>
      <c r="L40" s="19">
        <v>22</v>
      </c>
      <c r="M40" s="20">
        <v>17</v>
      </c>
      <c r="N40" s="19">
        <v>25</v>
      </c>
      <c r="P40" s="20">
        <v>3</v>
      </c>
      <c r="Q40" s="19">
        <v>4</v>
      </c>
      <c r="R40" s="20">
        <v>5</v>
      </c>
      <c r="S40" s="19">
        <v>6</v>
      </c>
      <c r="T40" s="20">
        <v>8</v>
      </c>
      <c r="U40" s="19">
        <v>8</v>
      </c>
    </row>
    <row r="41" spans="2:21">
      <c r="B41" s="20">
        <v>30</v>
      </c>
      <c r="C41" s="19">
        <v>14</v>
      </c>
      <c r="D41" s="20">
        <v>32</v>
      </c>
      <c r="E41" s="19">
        <v>32</v>
      </c>
      <c r="F41" s="20">
        <v>12</v>
      </c>
      <c r="G41" s="19">
        <v>29</v>
      </c>
      <c r="I41" s="20">
        <v>22</v>
      </c>
      <c r="J41" s="19">
        <v>10</v>
      </c>
      <c r="K41" s="20">
        <v>27</v>
      </c>
      <c r="L41" s="19">
        <v>29</v>
      </c>
      <c r="M41" s="20">
        <v>6</v>
      </c>
      <c r="N41" s="19">
        <v>21</v>
      </c>
      <c r="P41" s="20">
        <v>8</v>
      </c>
      <c r="Q41" s="19">
        <v>4</v>
      </c>
      <c r="R41" s="20">
        <v>5</v>
      </c>
      <c r="S41" s="19">
        <v>3</v>
      </c>
      <c r="T41" s="20">
        <v>6</v>
      </c>
      <c r="U41" s="19">
        <v>8</v>
      </c>
    </row>
    <row r="42" spans="2:21">
      <c r="B42" s="20">
        <v>20</v>
      </c>
      <c r="C42" s="19">
        <v>14</v>
      </c>
      <c r="D42" s="20">
        <v>15</v>
      </c>
      <c r="E42" s="19">
        <v>19</v>
      </c>
      <c r="F42" s="20">
        <v>29</v>
      </c>
      <c r="G42" s="19">
        <v>31</v>
      </c>
      <c r="I42" s="20">
        <v>15</v>
      </c>
      <c r="J42" s="19">
        <v>9</v>
      </c>
      <c r="K42" s="20">
        <v>12</v>
      </c>
      <c r="L42" s="19">
        <v>14</v>
      </c>
      <c r="M42" s="20">
        <v>18</v>
      </c>
      <c r="N42" s="19">
        <v>26</v>
      </c>
      <c r="P42" s="20">
        <v>5</v>
      </c>
      <c r="Q42" s="19">
        <v>5</v>
      </c>
      <c r="R42" s="20">
        <v>3</v>
      </c>
      <c r="S42" s="19">
        <v>5</v>
      </c>
      <c r="T42" s="20">
        <v>11</v>
      </c>
      <c r="U42" s="19">
        <v>5</v>
      </c>
    </row>
    <row r="43" spans="2:21">
      <c r="B43" s="20">
        <v>27</v>
      </c>
      <c r="C43" s="19">
        <v>16</v>
      </c>
      <c r="D43" s="20">
        <v>14</v>
      </c>
      <c r="E43" s="19">
        <v>13</v>
      </c>
      <c r="F43" s="20">
        <v>14</v>
      </c>
      <c r="G43" s="19">
        <v>64</v>
      </c>
      <c r="I43" s="20">
        <v>23</v>
      </c>
      <c r="J43" s="19">
        <v>12</v>
      </c>
      <c r="K43" s="20">
        <v>11</v>
      </c>
      <c r="L43" s="19">
        <v>11</v>
      </c>
      <c r="M43" s="20">
        <v>9</v>
      </c>
      <c r="N43" s="19">
        <v>53</v>
      </c>
      <c r="P43" s="20">
        <v>4</v>
      </c>
      <c r="Q43" s="19">
        <v>4</v>
      </c>
      <c r="R43" s="20">
        <v>3</v>
      </c>
      <c r="S43" s="19">
        <v>2</v>
      </c>
      <c r="T43" s="20">
        <v>5</v>
      </c>
      <c r="U43" s="19">
        <v>11</v>
      </c>
    </row>
    <row r="44" spans="2:21">
      <c r="B44" s="20">
        <v>17</v>
      </c>
      <c r="C44" s="19">
        <v>25</v>
      </c>
      <c r="D44" s="20">
        <v>11</v>
      </c>
      <c r="E44" s="19">
        <v>16</v>
      </c>
      <c r="F44" s="20">
        <v>7</v>
      </c>
      <c r="G44" s="19">
        <v>60</v>
      </c>
      <c r="I44" s="20">
        <v>14</v>
      </c>
      <c r="J44" s="19">
        <v>20</v>
      </c>
      <c r="K44" s="20">
        <v>7</v>
      </c>
      <c r="L44" s="19">
        <v>14</v>
      </c>
      <c r="M44" s="20">
        <v>4</v>
      </c>
      <c r="N44" s="19">
        <v>51</v>
      </c>
      <c r="P44" s="20">
        <v>3</v>
      </c>
      <c r="Q44" s="19">
        <v>5</v>
      </c>
      <c r="R44" s="20">
        <v>4</v>
      </c>
      <c r="S44" s="19">
        <v>2</v>
      </c>
      <c r="T44" s="20">
        <v>3</v>
      </c>
      <c r="U44" s="19">
        <v>9</v>
      </c>
    </row>
    <row r="45" spans="2:21">
      <c r="B45" s="20">
        <v>24</v>
      </c>
      <c r="C45" s="19">
        <v>41</v>
      </c>
      <c r="D45" s="20">
        <v>11</v>
      </c>
      <c r="E45" s="19">
        <v>17</v>
      </c>
      <c r="F45" s="20">
        <v>15</v>
      </c>
      <c r="G45" s="19">
        <v>29</v>
      </c>
      <c r="I45" s="20">
        <v>18</v>
      </c>
      <c r="J45" s="19">
        <v>33</v>
      </c>
      <c r="K45" s="20">
        <v>6</v>
      </c>
      <c r="L45" s="19">
        <v>14</v>
      </c>
      <c r="M45" s="20">
        <v>12</v>
      </c>
      <c r="N45" s="19">
        <v>22</v>
      </c>
      <c r="P45" s="20">
        <v>6</v>
      </c>
      <c r="Q45" s="19">
        <v>8</v>
      </c>
      <c r="R45" s="20">
        <v>5</v>
      </c>
      <c r="S45" s="19">
        <v>3</v>
      </c>
      <c r="T45" s="20">
        <v>3</v>
      </c>
      <c r="U45" s="19">
        <v>7</v>
      </c>
    </row>
    <row r="46" spans="2:21">
      <c r="B46" s="20">
        <v>15</v>
      </c>
      <c r="C46" s="19">
        <v>43</v>
      </c>
      <c r="D46" s="20">
        <v>16</v>
      </c>
      <c r="E46" s="19">
        <v>23</v>
      </c>
      <c r="F46" s="20">
        <v>37</v>
      </c>
      <c r="G46" s="19">
        <v>40</v>
      </c>
      <c r="I46" s="20">
        <v>10</v>
      </c>
      <c r="J46" s="19">
        <v>37</v>
      </c>
      <c r="K46" s="20">
        <v>13</v>
      </c>
      <c r="L46" s="19">
        <v>16</v>
      </c>
      <c r="M46" s="20">
        <v>25</v>
      </c>
      <c r="N46" s="19">
        <v>32</v>
      </c>
      <c r="P46" s="20">
        <v>5</v>
      </c>
      <c r="Q46" s="19">
        <v>6</v>
      </c>
      <c r="R46" s="20">
        <v>3</v>
      </c>
      <c r="S46" s="19">
        <v>7</v>
      </c>
      <c r="T46" s="20">
        <v>12</v>
      </c>
      <c r="U46" s="19">
        <v>8</v>
      </c>
    </row>
    <row r="47" spans="2:21">
      <c r="B47" s="20">
        <v>14</v>
      </c>
      <c r="C47" s="19">
        <v>16</v>
      </c>
      <c r="D47" s="20">
        <v>14</v>
      </c>
      <c r="E47" s="19">
        <v>16</v>
      </c>
      <c r="F47" s="20">
        <v>14</v>
      </c>
      <c r="G47" s="19">
        <v>32</v>
      </c>
      <c r="I47" s="20">
        <v>11</v>
      </c>
      <c r="J47" s="19">
        <v>8</v>
      </c>
      <c r="K47" s="20">
        <v>10</v>
      </c>
      <c r="L47" s="19">
        <v>12</v>
      </c>
      <c r="M47" s="20">
        <v>11</v>
      </c>
      <c r="N47" s="19">
        <v>28</v>
      </c>
      <c r="P47" s="20">
        <v>3</v>
      </c>
      <c r="Q47" s="19">
        <v>8</v>
      </c>
      <c r="R47" s="20">
        <v>4</v>
      </c>
      <c r="S47" s="19">
        <v>4</v>
      </c>
      <c r="T47" s="20">
        <v>3</v>
      </c>
      <c r="U47" s="19">
        <v>4</v>
      </c>
    </row>
    <row r="48" spans="2:21">
      <c r="B48" s="20">
        <v>11</v>
      </c>
      <c r="C48" s="19">
        <v>32</v>
      </c>
      <c r="D48" s="20">
        <v>7</v>
      </c>
      <c r="E48" s="19">
        <v>32</v>
      </c>
      <c r="F48" s="20">
        <v>16</v>
      </c>
      <c r="G48" s="19">
        <v>11</v>
      </c>
      <c r="I48" s="20">
        <v>6</v>
      </c>
      <c r="J48" s="19">
        <v>24</v>
      </c>
      <c r="K48" s="20">
        <v>4</v>
      </c>
      <c r="L48" s="19">
        <v>27</v>
      </c>
      <c r="M48" s="20">
        <v>11</v>
      </c>
      <c r="N48" s="19">
        <v>9</v>
      </c>
      <c r="P48" s="20">
        <v>5</v>
      </c>
      <c r="Q48" s="19">
        <v>8</v>
      </c>
      <c r="R48" s="20">
        <v>3</v>
      </c>
      <c r="S48" s="19">
        <v>5</v>
      </c>
      <c r="T48" s="20">
        <v>5</v>
      </c>
      <c r="U48" s="19">
        <v>2</v>
      </c>
    </row>
    <row r="49" spans="2:21">
      <c r="B49" s="20">
        <v>13</v>
      </c>
      <c r="C49" s="19">
        <v>29</v>
      </c>
      <c r="D49" s="20">
        <v>15</v>
      </c>
      <c r="E49" s="19">
        <v>21</v>
      </c>
      <c r="F49" s="20">
        <v>9</v>
      </c>
      <c r="G49" s="19">
        <v>8</v>
      </c>
      <c r="I49" s="20">
        <v>11</v>
      </c>
      <c r="J49" s="19">
        <v>22</v>
      </c>
      <c r="K49" s="20">
        <v>13</v>
      </c>
      <c r="L49" s="19">
        <v>14</v>
      </c>
      <c r="M49" s="20">
        <v>7</v>
      </c>
      <c r="N49" s="19">
        <v>5</v>
      </c>
      <c r="P49" s="20">
        <v>2</v>
      </c>
      <c r="Q49" s="19">
        <v>7</v>
      </c>
      <c r="R49" s="20">
        <v>2</v>
      </c>
      <c r="S49" s="19">
        <v>7</v>
      </c>
      <c r="T49" s="20">
        <v>2</v>
      </c>
      <c r="U49" s="19">
        <v>3</v>
      </c>
    </row>
    <row r="50" spans="2:21">
      <c r="B50" s="20">
        <v>18</v>
      </c>
      <c r="C50" s="19">
        <v>57</v>
      </c>
      <c r="D50" s="20">
        <v>12</v>
      </c>
      <c r="E50" s="19">
        <v>17</v>
      </c>
      <c r="F50" s="20">
        <v>8</v>
      </c>
      <c r="G50" s="19">
        <v>6</v>
      </c>
      <c r="I50" s="20">
        <v>14</v>
      </c>
      <c r="J50" s="19">
        <v>49</v>
      </c>
      <c r="K50" s="20">
        <v>10</v>
      </c>
      <c r="L50" s="19">
        <v>14</v>
      </c>
      <c r="M50" s="20">
        <v>5</v>
      </c>
      <c r="N50" s="19">
        <v>3</v>
      </c>
      <c r="P50" s="20">
        <v>4</v>
      </c>
      <c r="Q50" s="19">
        <v>8</v>
      </c>
      <c r="R50" s="20">
        <v>2</v>
      </c>
      <c r="S50" s="19">
        <v>3</v>
      </c>
      <c r="T50" s="20">
        <v>3</v>
      </c>
      <c r="U50" s="19">
        <v>3</v>
      </c>
    </row>
    <row r="51" spans="2:21">
      <c r="B51" s="20">
        <v>22</v>
      </c>
      <c r="C51" s="19">
        <v>46</v>
      </c>
      <c r="D51" s="20">
        <v>7</v>
      </c>
      <c r="E51" s="19">
        <v>25</v>
      </c>
      <c r="F51" s="20">
        <v>13</v>
      </c>
      <c r="G51" s="19">
        <v>42</v>
      </c>
      <c r="I51" s="20">
        <v>17</v>
      </c>
      <c r="J51" s="19">
        <v>38</v>
      </c>
      <c r="K51" s="20">
        <v>5</v>
      </c>
      <c r="L51" s="19">
        <v>20</v>
      </c>
      <c r="M51" s="20">
        <v>11</v>
      </c>
      <c r="N51" s="19">
        <v>30</v>
      </c>
      <c r="P51" s="20">
        <v>5</v>
      </c>
      <c r="Q51" s="19">
        <v>8</v>
      </c>
      <c r="R51" s="20">
        <v>2</v>
      </c>
      <c r="S51" s="19">
        <v>5</v>
      </c>
      <c r="T51" s="20">
        <v>2</v>
      </c>
      <c r="U51" s="19">
        <v>12</v>
      </c>
    </row>
    <row r="52" spans="2:21">
      <c r="B52" s="20">
        <v>16</v>
      </c>
      <c r="C52" s="19">
        <v>85</v>
      </c>
      <c r="D52" s="20">
        <v>6</v>
      </c>
      <c r="E52" s="19">
        <v>16</v>
      </c>
      <c r="F52" s="20">
        <v>8</v>
      </c>
      <c r="G52" s="19">
        <v>4</v>
      </c>
      <c r="I52" s="20">
        <v>13</v>
      </c>
      <c r="J52" s="19">
        <v>78</v>
      </c>
      <c r="K52" s="20">
        <v>5</v>
      </c>
      <c r="L52" s="19">
        <v>12</v>
      </c>
      <c r="M52" s="20">
        <v>5</v>
      </c>
      <c r="N52" s="19">
        <v>2</v>
      </c>
      <c r="P52" s="20">
        <v>3</v>
      </c>
      <c r="Q52" s="19">
        <v>8</v>
      </c>
      <c r="R52" s="20">
        <v>1</v>
      </c>
      <c r="S52" s="19">
        <v>4</v>
      </c>
      <c r="T52" s="20">
        <v>3</v>
      </c>
      <c r="U52" s="19">
        <v>2</v>
      </c>
    </row>
    <row r="53" spans="2:21">
      <c r="B53" s="20">
        <v>29</v>
      </c>
      <c r="C53" s="19">
        <v>43</v>
      </c>
      <c r="D53" s="20">
        <v>15</v>
      </c>
      <c r="E53" s="19">
        <v>10</v>
      </c>
      <c r="F53" s="20">
        <v>12</v>
      </c>
      <c r="G53" s="19">
        <v>32</v>
      </c>
      <c r="I53" s="20">
        <v>24</v>
      </c>
      <c r="J53" s="19">
        <v>38</v>
      </c>
      <c r="K53" s="20">
        <v>13</v>
      </c>
      <c r="L53" s="19">
        <v>5</v>
      </c>
      <c r="M53" s="20">
        <v>10</v>
      </c>
      <c r="N53" s="19">
        <v>27</v>
      </c>
      <c r="P53" s="20">
        <v>5</v>
      </c>
      <c r="Q53" s="19">
        <v>5</v>
      </c>
      <c r="R53" s="20">
        <v>2</v>
      </c>
      <c r="S53" s="19">
        <v>5</v>
      </c>
      <c r="T53" s="20">
        <v>2</v>
      </c>
      <c r="U53" s="19">
        <v>5</v>
      </c>
    </row>
    <row r="54" spans="2:21">
      <c r="B54" s="20">
        <v>21</v>
      </c>
      <c r="C54" s="19">
        <v>36</v>
      </c>
      <c r="D54" s="20">
        <v>10</v>
      </c>
      <c r="E54" s="19">
        <v>16</v>
      </c>
      <c r="F54" s="20">
        <v>15</v>
      </c>
      <c r="G54" s="19">
        <v>12</v>
      </c>
      <c r="I54" s="20">
        <v>18</v>
      </c>
      <c r="J54" s="19">
        <v>32</v>
      </c>
      <c r="K54" s="20">
        <v>6</v>
      </c>
      <c r="L54" s="19">
        <v>14</v>
      </c>
      <c r="M54" s="20">
        <v>11</v>
      </c>
      <c r="N54" s="19">
        <v>9</v>
      </c>
      <c r="P54" s="20">
        <v>3</v>
      </c>
      <c r="Q54" s="19">
        <v>4</v>
      </c>
      <c r="R54" s="20">
        <v>4</v>
      </c>
      <c r="S54" s="19">
        <v>2</v>
      </c>
      <c r="T54" s="20">
        <v>4</v>
      </c>
      <c r="U54" s="19">
        <v>3</v>
      </c>
    </row>
    <row r="55" spans="2:21">
      <c r="B55" s="20">
        <v>20</v>
      </c>
      <c r="C55" s="19">
        <v>36</v>
      </c>
      <c r="D55" s="20">
        <v>8</v>
      </c>
      <c r="E55" s="19">
        <v>23</v>
      </c>
      <c r="F55" s="20">
        <v>9</v>
      </c>
      <c r="G55" s="19">
        <v>33</v>
      </c>
      <c r="I55" s="20">
        <v>17</v>
      </c>
      <c r="J55" s="19">
        <v>32</v>
      </c>
      <c r="K55" s="20">
        <v>6</v>
      </c>
      <c r="L55" s="19">
        <v>21</v>
      </c>
      <c r="M55" s="20">
        <v>5</v>
      </c>
      <c r="N55" s="19">
        <v>30</v>
      </c>
      <c r="P55" s="20">
        <v>3</v>
      </c>
      <c r="Q55" s="19">
        <v>4</v>
      </c>
      <c r="R55" s="20">
        <v>2</v>
      </c>
      <c r="S55" s="19">
        <v>2</v>
      </c>
      <c r="T55" s="20">
        <v>4</v>
      </c>
      <c r="U55" s="19">
        <v>3</v>
      </c>
    </row>
    <row r="56" spans="2:21">
      <c r="B56" s="20">
        <v>35</v>
      </c>
      <c r="C56" s="19">
        <v>29</v>
      </c>
      <c r="D56" s="20">
        <v>13</v>
      </c>
      <c r="E56" s="19">
        <v>17</v>
      </c>
      <c r="F56" s="20"/>
      <c r="G56" s="19"/>
      <c r="I56" s="20">
        <v>32</v>
      </c>
      <c r="J56" s="19">
        <v>23</v>
      </c>
      <c r="K56" s="20">
        <v>10</v>
      </c>
      <c r="L56" s="19">
        <v>13</v>
      </c>
      <c r="M56" s="20"/>
      <c r="N56" s="19"/>
      <c r="P56" s="20">
        <v>3</v>
      </c>
      <c r="Q56" s="19">
        <v>6</v>
      </c>
      <c r="R56" s="20">
        <v>3</v>
      </c>
      <c r="S56" s="19">
        <v>4</v>
      </c>
      <c r="T56" s="20"/>
      <c r="U56" s="19"/>
    </row>
    <row r="57" spans="2:21">
      <c r="B57" s="20">
        <v>34</v>
      </c>
      <c r="C57" s="19">
        <v>28</v>
      </c>
      <c r="D57" s="20">
        <v>15</v>
      </c>
      <c r="E57" s="19">
        <v>28</v>
      </c>
      <c r="F57" s="20"/>
      <c r="G57" s="19"/>
      <c r="I57" s="20">
        <v>29</v>
      </c>
      <c r="J57" s="19">
        <v>24</v>
      </c>
      <c r="K57" s="20">
        <v>11</v>
      </c>
      <c r="L57" s="19">
        <v>26</v>
      </c>
      <c r="M57" s="20"/>
      <c r="N57" s="19"/>
      <c r="P57" s="20">
        <v>5</v>
      </c>
      <c r="Q57" s="19">
        <v>4</v>
      </c>
      <c r="R57" s="20">
        <v>4</v>
      </c>
      <c r="S57" s="19">
        <v>2</v>
      </c>
      <c r="T57" s="20"/>
      <c r="U57" s="19"/>
    </row>
    <row r="58" spans="2:21">
      <c r="B58" s="20">
        <v>24</v>
      </c>
      <c r="C58" s="19">
        <v>24</v>
      </c>
      <c r="D58" s="20">
        <v>19</v>
      </c>
      <c r="E58" s="19">
        <v>15</v>
      </c>
      <c r="F58" s="20"/>
      <c r="G58" s="19"/>
      <c r="I58" s="20">
        <v>21</v>
      </c>
      <c r="J58" s="19">
        <v>17</v>
      </c>
      <c r="K58" s="20">
        <v>11</v>
      </c>
      <c r="L58" s="19">
        <v>13</v>
      </c>
      <c r="M58" s="20"/>
      <c r="N58" s="19"/>
      <c r="P58" s="20">
        <v>3</v>
      </c>
      <c r="Q58" s="19">
        <v>7</v>
      </c>
      <c r="R58" s="20">
        <v>8</v>
      </c>
      <c r="S58" s="19">
        <v>2</v>
      </c>
      <c r="T58" s="20"/>
      <c r="U58" s="19"/>
    </row>
    <row r="59" spans="2:21">
      <c r="B59" s="20">
        <v>30</v>
      </c>
      <c r="C59" s="19">
        <v>23</v>
      </c>
      <c r="D59" s="20">
        <v>15</v>
      </c>
      <c r="E59" s="19">
        <v>34</v>
      </c>
      <c r="F59" s="20"/>
      <c r="G59" s="19"/>
      <c r="I59" s="20">
        <v>21</v>
      </c>
      <c r="J59" s="19">
        <v>20</v>
      </c>
      <c r="K59" s="20">
        <v>10</v>
      </c>
      <c r="L59" s="19">
        <v>31</v>
      </c>
      <c r="M59" s="20"/>
      <c r="N59" s="19"/>
      <c r="P59" s="20">
        <v>9</v>
      </c>
      <c r="Q59" s="19">
        <v>3</v>
      </c>
      <c r="R59" s="20">
        <v>5</v>
      </c>
      <c r="S59" s="19">
        <v>3</v>
      </c>
      <c r="T59" s="20"/>
      <c r="U59" s="19"/>
    </row>
    <row r="60" spans="2:21">
      <c r="B60" s="20">
        <v>19</v>
      </c>
      <c r="C60" s="19">
        <v>54</v>
      </c>
      <c r="D60" s="20">
        <v>6</v>
      </c>
      <c r="E60" s="19">
        <v>28</v>
      </c>
      <c r="F60" s="20"/>
      <c r="G60" s="19"/>
      <c r="I60" s="20">
        <v>15</v>
      </c>
      <c r="J60" s="19">
        <v>46</v>
      </c>
      <c r="K60" s="20">
        <v>2</v>
      </c>
      <c r="L60" s="19">
        <v>22</v>
      </c>
      <c r="M60" s="20"/>
      <c r="N60" s="19"/>
      <c r="P60" s="20">
        <v>4</v>
      </c>
      <c r="Q60" s="19">
        <v>8</v>
      </c>
      <c r="R60" s="20">
        <v>4</v>
      </c>
      <c r="S60" s="19">
        <v>6</v>
      </c>
      <c r="T60" s="20"/>
      <c r="U60" s="19"/>
    </row>
    <row r="61" spans="2:21">
      <c r="B61" s="20">
        <v>26</v>
      </c>
      <c r="C61" s="19">
        <v>47</v>
      </c>
      <c r="D61" s="20">
        <v>12</v>
      </c>
      <c r="E61" s="19">
        <v>28</v>
      </c>
      <c r="F61" s="20"/>
      <c r="G61" s="19"/>
      <c r="I61" s="20">
        <v>17</v>
      </c>
      <c r="J61" s="19">
        <v>40</v>
      </c>
      <c r="K61" s="20">
        <v>9</v>
      </c>
      <c r="L61" s="19">
        <v>22</v>
      </c>
      <c r="M61" s="20"/>
      <c r="N61" s="19"/>
      <c r="P61" s="20">
        <v>9</v>
      </c>
      <c r="Q61" s="19">
        <v>7</v>
      </c>
      <c r="R61" s="20">
        <v>3</v>
      </c>
      <c r="S61" s="19">
        <v>6</v>
      </c>
      <c r="T61" s="20"/>
      <c r="U61" s="19"/>
    </row>
    <row r="62" spans="2:21">
      <c r="B62" s="20">
        <v>15</v>
      </c>
      <c r="C62" s="19">
        <v>37</v>
      </c>
      <c r="D62" s="20">
        <v>32</v>
      </c>
      <c r="E62" s="19">
        <v>24</v>
      </c>
      <c r="F62" s="20"/>
      <c r="G62" s="19"/>
      <c r="I62" s="20">
        <v>13</v>
      </c>
      <c r="J62" s="19">
        <v>30</v>
      </c>
      <c r="K62" s="20">
        <v>24</v>
      </c>
      <c r="L62" s="19">
        <v>18</v>
      </c>
      <c r="M62" s="20"/>
      <c r="N62" s="19"/>
      <c r="P62" s="20">
        <v>2</v>
      </c>
      <c r="Q62" s="19">
        <v>7</v>
      </c>
      <c r="R62" s="20">
        <v>8</v>
      </c>
      <c r="S62" s="19">
        <v>6</v>
      </c>
      <c r="T62" s="20"/>
      <c r="U62" s="19"/>
    </row>
    <row r="63" spans="2:21">
      <c r="B63" s="20">
        <v>18</v>
      </c>
      <c r="C63" s="19">
        <v>51</v>
      </c>
      <c r="D63" s="20">
        <v>9</v>
      </c>
      <c r="E63" s="19">
        <v>23</v>
      </c>
      <c r="F63" s="20"/>
      <c r="G63" s="19"/>
      <c r="I63" s="20">
        <v>13</v>
      </c>
      <c r="J63" s="19">
        <v>42</v>
      </c>
      <c r="K63" s="20">
        <v>6</v>
      </c>
      <c r="L63" s="19">
        <v>18</v>
      </c>
      <c r="M63" s="20"/>
      <c r="N63" s="19"/>
      <c r="P63" s="20">
        <v>5</v>
      </c>
      <c r="Q63" s="19">
        <v>9</v>
      </c>
      <c r="R63" s="20">
        <v>3</v>
      </c>
      <c r="S63" s="19">
        <v>5</v>
      </c>
      <c r="T63" s="20"/>
      <c r="U63" s="19"/>
    </row>
    <row r="64" spans="2:21">
      <c r="B64" s="20">
        <v>6</v>
      </c>
      <c r="C64" s="19">
        <v>37</v>
      </c>
      <c r="D64" s="20">
        <v>10</v>
      </c>
      <c r="E64" s="19">
        <v>33</v>
      </c>
      <c r="F64" s="20"/>
      <c r="G64" s="19"/>
      <c r="I64" s="20">
        <v>5</v>
      </c>
      <c r="J64" s="19">
        <v>28</v>
      </c>
      <c r="K64" s="20">
        <v>6</v>
      </c>
      <c r="L64" s="19">
        <v>27</v>
      </c>
      <c r="M64" s="20"/>
      <c r="N64" s="19"/>
      <c r="P64" s="20">
        <v>1</v>
      </c>
      <c r="Q64" s="19">
        <v>9</v>
      </c>
      <c r="R64" s="20">
        <v>4</v>
      </c>
      <c r="S64" s="19">
        <v>6</v>
      </c>
      <c r="T64" s="20"/>
      <c r="U64" s="19"/>
    </row>
    <row r="65" spans="2:21">
      <c r="B65" s="20">
        <v>27</v>
      </c>
      <c r="C65" s="19">
        <v>62</v>
      </c>
      <c r="D65" s="20">
        <v>10</v>
      </c>
      <c r="E65" s="19">
        <v>13</v>
      </c>
      <c r="F65" s="20"/>
      <c r="G65" s="19"/>
      <c r="I65" s="20">
        <v>16</v>
      </c>
      <c r="J65" s="19">
        <v>54</v>
      </c>
      <c r="K65" s="20">
        <v>7</v>
      </c>
      <c r="L65" s="19">
        <v>11</v>
      </c>
      <c r="M65" s="20"/>
      <c r="N65" s="19"/>
      <c r="P65" s="20">
        <v>11</v>
      </c>
      <c r="Q65" s="19">
        <v>8</v>
      </c>
      <c r="R65" s="20">
        <v>3</v>
      </c>
      <c r="S65" s="19">
        <v>2</v>
      </c>
      <c r="T65" s="20"/>
      <c r="U65" s="19"/>
    </row>
    <row r="66" spans="2:21">
      <c r="B66" s="20">
        <v>16</v>
      </c>
      <c r="C66" s="19">
        <v>50</v>
      </c>
      <c r="D66" s="20">
        <v>16</v>
      </c>
      <c r="E66" s="19">
        <v>40</v>
      </c>
      <c r="F66" s="20"/>
      <c r="G66" s="19"/>
      <c r="I66" s="20">
        <v>9</v>
      </c>
      <c r="J66" s="19">
        <v>37</v>
      </c>
      <c r="K66" s="20">
        <v>13</v>
      </c>
      <c r="L66" s="19">
        <v>36</v>
      </c>
      <c r="M66" s="20"/>
      <c r="N66" s="19"/>
      <c r="P66" s="20">
        <v>7</v>
      </c>
      <c r="Q66" s="19">
        <v>13</v>
      </c>
      <c r="R66" s="20">
        <v>3</v>
      </c>
      <c r="S66" s="19">
        <v>4</v>
      </c>
      <c r="T66" s="20"/>
      <c r="U66" s="19"/>
    </row>
    <row r="67" spans="2:21">
      <c r="B67" s="20">
        <v>26</v>
      </c>
      <c r="C67" s="19">
        <v>48</v>
      </c>
      <c r="D67" s="20">
        <v>20</v>
      </c>
      <c r="E67" s="19">
        <v>48</v>
      </c>
      <c r="F67" s="20"/>
      <c r="G67" s="19"/>
      <c r="I67" s="20">
        <v>20</v>
      </c>
      <c r="J67" s="19">
        <v>42</v>
      </c>
      <c r="K67" s="20">
        <v>9</v>
      </c>
      <c r="L67" s="19">
        <v>42</v>
      </c>
      <c r="M67" s="20"/>
      <c r="N67" s="19"/>
      <c r="P67" s="20">
        <v>6</v>
      </c>
      <c r="Q67" s="19">
        <v>6</v>
      </c>
      <c r="R67" s="20">
        <v>11</v>
      </c>
      <c r="S67" s="19">
        <v>6</v>
      </c>
      <c r="T67" s="20"/>
      <c r="U67" s="19"/>
    </row>
    <row r="68" spans="2:21">
      <c r="B68" s="20">
        <v>37</v>
      </c>
      <c r="C68" s="19">
        <v>22</v>
      </c>
      <c r="D68" s="20">
        <v>13</v>
      </c>
      <c r="E68" s="19">
        <v>24</v>
      </c>
      <c r="F68" s="20"/>
      <c r="G68" s="19"/>
      <c r="I68" s="20">
        <v>32</v>
      </c>
      <c r="J68" s="19">
        <v>16</v>
      </c>
      <c r="K68" s="20">
        <v>10</v>
      </c>
      <c r="L68" s="19">
        <v>19</v>
      </c>
      <c r="M68" s="20"/>
      <c r="N68" s="19"/>
      <c r="P68" s="20">
        <v>5</v>
      </c>
      <c r="Q68" s="19">
        <v>6</v>
      </c>
      <c r="R68" s="20">
        <v>3</v>
      </c>
      <c r="S68" s="19">
        <v>5</v>
      </c>
      <c r="T68" s="20"/>
      <c r="U68" s="19"/>
    </row>
    <row r="69" spans="2:21">
      <c r="B69" s="20">
        <v>29</v>
      </c>
      <c r="C69" s="19">
        <v>31</v>
      </c>
      <c r="D69" s="20">
        <v>13</v>
      </c>
      <c r="E69" s="19">
        <v>9</v>
      </c>
      <c r="F69" s="20"/>
      <c r="G69" s="19"/>
      <c r="I69" s="20">
        <v>25</v>
      </c>
      <c r="J69" s="19">
        <v>27</v>
      </c>
      <c r="K69" s="20">
        <v>10</v>
      </c>
      <c r="L69" s="19">
        <v>8</v>
      </c>
      <c r="M69" s="20"/>
      <c r="N69" s="19"/>
      <c r="P69" s="20">
        <v>4</v>
      </c>
      <c r="Q69" s="19">
        <v>4</v>
      </c>
      <c r="R69" s="20">
        <v>3</v>
      </c>
      <c r="S69" s="19">
        <v>1</v>
      </c>
      <c r="T69" s="20"/>
      <c r="U69" s="19"/>
    </row>
    <row r="70" spans="2:21">
      <c r="B70" s="20">
        <v>35</v>
      </c>
      <c r="C70" s="19">
        <v>14</v>
      </c>
      <c r="D70" s="20">
        <v>18</v>
      </c>
      <c r="E70" s="19">
        <v>46</v>
      </c>
      <c r="F70" s="20"/>
      <c r="G70" s="19"/>
      <c r="I70" s="20">
        <v>29</v>
      </c>
      <c r="J70" s="19">
        <v>11</v>
      </c>
      <c r="K70" s="20">
        <v>14</v>
      </c>
      <c r="L70" s="19">
        <v>43</v>
      </c>
      <c r="M70" s="20"/>
      <c r="N70" s="19"/>
      <c r="P70" s="20">
        <v>6</v>
      </c>
      <c r="Q70" s="19">
        <v>3</v>
      </c>
      <c r="R70" s="20">
        <v>4</v>
      </c>
      <c r="S70" s="19">
        <v>3</v>
      </c>
      <c r="T70" s="20"/>
      <c r="U70" s="19"/>
    </row>
    <row r="71" spans="2:21">
      <c r="B71" s="20">
        <v>25</v>
      </c>
      <c r="C71" s="19">
        <v>28</v>
      </c>
      <c r="D71" s="20">
        <v>16</v>
      </c>
      <c r="E71" s="19">
        <v>60</v>
      </c>
      <c r="F71" s="20"/>
      <c r="G71" s="19"/>
      <c r="I71" s="20">
        <v>20</v>
      </c>
      <c r="J71" s="19">
        <v>25</v>
      </c>
      <c r="K71" s="20">
        <v>12</v>
      </c>
      <c r="L71" s="19">
        <v>53</v>
      </c>
      <c r="M71" s="20"/>
      <c r="N71" s="19"/>
      <c r="P71" s="20">
        <v>5</v>
      </c>
      <c r="Q71" s="19">
        <v>3</v>
      </c>
      <c r="R71" s="20">
        <v>4</v>
      </c>
      <c r="S71" s="19">
        <v>7</v>
      </c>
      <c r="T71" s="20"/>
      <c r="U71" s="19"/>
    </row>
    <row r="72" spans="2:21">
      <c r="B72" s="20">
        <v>21</v>
      </c>
      <c r="C72" s="19">
        <v>32</v>
      </c>
      <c r="D72" s="20">
        <v>12</v>
      </c>
      <c r="E72" s="19">
        <v>32</v>
      </c>
      <c r="F72" s="20"/>
      <c r="G72" s="19"/>
      <c r="I72" s="20">
        <v>17</v>
      </c>
      <c r="J72" s="19">
        <v>28</v>
      </c>
      <c r="K72" s="20">
        <v>8</v>
      </c>
      <c r="L72" s="19">
        <v>28</v>
      </c>
      <c r="M72" s="20"/>
      <c r="N72" s="19"/>
      <c r="P72" s="20">
        <v>5</v>
      </c>
      <c r="Q72" s="19">
        <v>4</v>
      </c>
      <c r="R72" s="20">
        <v>4</v>
      </c>
      <c r="S72" s="19">
        <v>4</v>
      </c>
      <c r="T72" s="20"/>
      <c r="U72" s="19"/>
    </row>
    <row r="73" spans="2:21">
      <c r="B73" s="20">
        <v>31</v>
      </c>
      <c r="C73" s="19">
        <v>29</v>
      </c>
      <c r="D73" s="20">
        <v>16</v>
      </c>
      <c r="E73" s="19">
        <v>24</v>
      </c>
      <c r="F73" s="20"/>
      <c r="G73" s="19"/>
      <c r="I73" s="20">
        <v>28</v>
      </c>
      <c r="J73" s="19">
        <v>23</v>
      </c>
      <c r="K73" s="20">
        <v>13</v>
      </c>
      <c r="L73" s="19">
        <v>19</v>
      </c>
      <c r="M73" s="20"/>
      <c r="N73" s="19"/>
      <c r="P73" s="20">
        <v>3</v>
      </c>
      <c r="Q73" s="19">
        <v>6</v>
      </c>
      <c r="R73" s="20">
        <v>3</v>
      </c>
      <c r="S73" s="19">
        <v>5</v>
      </c>
      <c r="T73" s="20"/>
      <c r="U73" s="19"/>
    </row>
    <row r="74" spans="2:21">
      <c r="B74" s="20">
        <v>13</v>
      </c>
      <c r="C74" s="19">
        <v>15</v>
      </c>
      <c r="D74" s="20">
        <v>32</v>
      </c>
      <c r="E74" s="19">
        <v>53</v>
      </c>
      <c r="F74" s="20"/>
      <c r="G74" s="19"/>
      <c r="I74" s="20">
        <v>11</v>
      </c>
      <c r="J74" s="19">
        <v>9</v>
      </c>
      <c r="K74" s="20">
        <v>25</v>
      </c>
      <c r="L74" s="19">
        <v>43</v>
      </c>
      <c r="M74" s="20"/>
      <c r="N74" s="19"/>
      <c r="P74" s="20">
        <v>2</v>
      </c>
      <c r="Q74" s="19">
        <v>6</v>
      </c>
      <c r="R74" s="20">
        <v>7</v>
      </c>
      <c r="S74" s="19">
        <v>10</v>
      </c>
      <c r="T74" s="20"/>
      <c r="U74" s="19"/>
    </row>
    <row r="75" spans="2:21">
      <c r="B75" s="20">
        <v>33</v>
      </c>
      <c r="C75" s="19">
        <v>28</v>
      </c>
      <c r="D75" s="20">
        <v>25</v>
      </c>
      <c r="E75" s="19">
        <v>20</v>
      </c>
      <c r="F75" s="20"/>
      <c r="G75" s="19"/>
      <c r="I75" s="20">
        <v>27</v>
      </c>
      <c r="J75" s="19">
        <v>21</v>
      </c>
      <c r="K75" s="20">
        <v>18</v>
      </c>
      <c r="L75" s="19">
        <v>15</v>
      </c>
      <c r="M75" s="20"/>
      <c r="N75" s="19"/>
      <c r="P75" s="20">
        <v>6</v>
      </c>
      <c r="Q75" s="19">
        <v>7</v>
      </c>
      <c r="R75" s="20">
        <v>7</v>
      </c>
      <c r="S75" s="19">
        <v>5</v>
      </c>
      <c r="T75" s="20"/>
      <c r="U75" s="19"/>
    </row>
    <row r="76" spans="2:21">
      <c r="B76" s="20">
        <v>21</v>
      </c>
      <c r="C76" s="19">
        <v>15</v>
      </c>
      <c r="D76" s="20">
        <v>30</v>
      </c>
      <c r="E76" s="19">
        <v>37</v>
      </c>
      <c r="F76" s="20"/>
      <c r="G76" s="19"/>
      <c r="I76" s="20">
        <v>17</v>
      </c>
      <c r="J76" s="19">
        <v>10</v>
      </c>
      <c r="K76" s="20">
        <v>26</v>
      </c>
      <c r="L76" s="19">
        <v>30</v>
      </c>
      <c r="M76" s="20"/>
      <c r="N76" s="19"/>
      <c r="P76" s="20">
        <v>4</v>
      </c>
      <c r="Q76" s="19">
        <v>5</v>
      </c>
      <c r="R76" s="20">
        <v>4</v>
      </c>
      <c r="S76" s="19">
        <v>7</v>
      </c>
      <c r="T76" s="20"/>
      <c r="U76" s="19"/>
    </row>
    <row r="77" spans="2:21">
      <c r="B77" s="20">
        <v>26</v>
      </c>
      <c r="C77" s="19">
        <v>23</v>
      </c>
      <c r="D77" s="20">
        <v>32</v>
      </c>
      <c r="E77" s="19">
        <v>26</v>
      </c>
      <c r="F77" s="20"/>
      <c r="G77" s="19"/>
      <c r="I77" s="20">
        <v>24</v>
      </c>
      <c r="J77" s="19">
        <v>19</v>
      </c>
      <c r="K77" s="20">
        <v>29</v>
      </c>
      <c r="L77" s="19">
        <v>18</v>
      </c>
      <c r="M77" s="20"/>
      <c r="N77" s="19"/>
      <c r="P77" s="20">
        <v>2</v>
      </c>
      <c r="Q77" s="19">
        <v>4</v>
      </c>
      <c r="R77" s="20">
        <v>3</v>
      </c>
      <c r="S77" s="19">
        <v>8</v>
      </c>
      <c r="T77" s="20"/>
      <c r="U77" s="19"/>
    </row>
    <row r="78" spans="2:21">
      <c r="B78" s="20">
        <v>22</v>
      </c>
      <c r="C78" s="19">
        <v>35</v>
      </c>
      <c r="D78" s="20">
        <v>10</v>
      </c>
      <c r="E78" s="19">
        <v>9</v>
      </c>
      <c r="F78" s="20"/>
      <c r="G78" s="19"/>
      <c r="I78" s="20">
        <v>18</v>
      </c>
      <c r="J78" s="19">
        <v>29</v>
      </c>
      <c r="K78" s="20">
        <v>8</v>
      </c>
      <c r="L78" s="19">
        <v>5</v>
      </c>
      <c r="M78" s="20"/>
      <c r="N78" s="19"/>
      <c r="P78" s="20">
        <v>4</v>
      </c>
      <c r="Q78" s="19">
        <v>5</v>
      </c>
      <c r="R78" s="20">
        <v>2</v>
      </c>
      <c r="S78" s="19">
        <v>4</v>
      </c>
      <c r="T78" s="20"/>
      <c r="U78" s="19"/>
    </row>
    <row r="79" spans="2:21">
      <c r="B79" s="20">
        <v>35</v>
      </c>
      <c r="C79" s="19">
        <v>25</v>
      </c>
      <c r="D79" s="20">
        <v>23</v>
      </c>
      <c r="E79" s="19">
        <v>11</v>
      </c>
      <c r="F79" s="20"/>
      <c r="G79" s="19"/>
      <c r="I79" s="20">
        <v>28</v>
      </c>
      <c r="J79" s="19">
        <v>17</v>
      </c>
      <c r="K79" s="20">
        <v>18</v>
      </c>
      <c r="L79" s="19">
        <v>5</v>
      </c>
      <c r="M79" s="20"/>
      <c r="N79" s="19"/>
      <c r="P79" s="20">
        <v>7</v>
      </c>
      <c r="Q79" s="19">
        <v>8</v>
      </c>
      <c r="R79" s="20">
        <v>5</v>
      </c>
      <c r="S79" s="19">
        <v>6</v>
      </c>
      <c r="T79" s="20"/>
      <c r="U79" s="19"/>
    </row>
    <row r="80" spans="2:21">
      <c r="B80" s="20">
        <v>26</v>
      </c>
      <c r="C80" s="19">
        <v>59</v>
      </c>
      <c r="D80" s="20">
        <v>29</v>
      </c>
      <c r="E80" s="19">
        <v>16</v>
      </c>
      <c r="F80" s="20"/>
      <c r="G80" s="19"/>
      <c r="I80" s="20">
        <v>21</v>
      </c>
      <c r="J80" s="19">
        <v>51</v>
      </c>
      <c r="K80" s="20">
        <v>25</v>
      </c>
      <c r="L80" s="19">
        <v>7</v>
      </c>
      <c r="M80" s="20"/>
      <c r="N80" s="19"/>
      <c r="P80" s="20">
        <v>5</v>
      </c>
      <c r="Q80" s="19">
        <v>8</v>
      </c>
      <c r="R80" s="20">
        <v>4</v>
      </c>
      <c r="S80" s="19">
        <v>9</v>
      </c>
      <c r="T80" s="20"/>
      <c r="U80" s="19"/>
    </row>
    <row r="81" spans="2:21">
      <c r="B81" s="20">
        <v>25</v>
      </c>
      <c r="C81" s="19">
        <v>26</v>
      </c>
      <c r="D81" s="20">
        <v>20</v>
      </c>
      <c r="E81" s="19">
        <v>9</v>
      </c>
      <c r="F81" s="20"/>
      <c r="G81" s="19"/>
      <c r="I81" s="20">
        <v>22</v>
      </c>
      <c r="J81" s="19">
        <v>20</v>
      </c>
      <c r="K81" s="20">
        <v>16</v>
      </c>
      <c r="L81" s="19">
        <v>6</v>
      </c>
      <c r="M81" s="20"/>
      <c r="N81" s="19"/>
      <c r="P81" s="20">
        <v>3</v>
      </c>
      <c r="Q81" s="19">
        <v>6</v>
      </c>
      <c r="R81" s="20">
        <v>4</v>
      </c>
      <c r="S81" s="19">
        <v>3</v>
      </c>
      <c r="T81" s="20"/>
      <c r="U81" s="19"/>
    </row>
    <row r="82" spans="2:21">
      <c r="B82" s="20">
        <v>27</v>
      </c>
      <c r="C82" s="19">
        <v>18</v>
      </c>
      <c r="D82" s="20">
        <v>15</v>
      </c>
      <c r="E82" s="19">
        <v>27</v>
      </c>
      <c r="F82" s="20"/>
      <c r="G82" s="19"/>
      <c r="I82" s="20">
        <v>22</v>
      </c>
      <c r="J82" s="19">
        <v>14</v>
      </c>
      <c r="K82" s="20">
        <v>9</v>
      </c>
      <c r="L82" s="19">
        <v>24</v>
      </c>
      <c r="M82" s="20"/>
      <c r="N82" s="19"/>
      <c r="P82" s="20">
        <v>5</v>
      </c>
      <c r="Q82" s="19">
        <v>4</v>
      </c>
      <c r="R82" s="20">
        <v>6</v>
      </c>
      <c r="S82" s="19">
        <v>3</v>
      </c>
      <c r="T82" s="20"/>
      <c r="U82" s="19"/>
    </row>
    <row r="83" spans="2:21">
      <c r="B83" s="20">
        <v>25</v>
      </c>
      <c r="C83" s="19">
        <v>47</v>
      </c>
      <c r="D83" s="20">
        <v>24</v>
      </c>
      <c r="E83" s="19">
        <v>16</v>
      </c>
      <c r="F83" s="20"/>
      <c r="G83" s="19"/>
      <c r="I83" s="20">
        <v>21</v>
      </c>
      <c r="J83" s="19">
        <v>40</v>
      </c>
      <c r="K83" s="20">
        <v>17</v>
      </c>
      <c r="L83" s="19">
        <v>12</v>
      </c>
      <c r="M83" s="20"/>
      <c r="N83" s="19"/>
      <c r="P83" s="20">
        <v>4</v>
      </c>
      <c r="Q83" s="19">
        <v>7</v>
      </c>
      <c r="R83" s="20">
        <v>7</v>
      </c>
      <c r="S83" s="19">
        <v>4</v>
      </c>
      <c r="T83" s="20"/>
      <c r="U83" s="19"/>
    </row>
    <row r="84" spans="2:21">
      <c r="B84" s="20">
        <v>24</v>
      </c>
      <c r="C84" s="19"/>
      <c r="D84" s="20">
        <v>15</v>
      </c>
      <c r="E84" s="19">
        <v>13</v>
      </c>
      <c r="F84" s="20"/>
      <c r="G84" s="19"/>
      <c r="I84" s="20">
        <v>18</v>
      </c>
      <c r="J84" s="19"/>
      <c r="K84" s="20">
        <v>10</v>
      </c>
      <c r="L84" s="19">
        <v>10</v>
      </c>
      <c r="M84" s="20"/>
      <c r="N84" s="19"/>
      <c r="P84" s="20">
        <v>6</v>
      </c>
      <c r="Q84" s="19"/>
      <c r="R84" s="20">
        <v>5</v>
      </c>
      <c r="S84" s="19">
        <v>3</v>
      </c>
      <c r="T84" s="20"/>
      <c r="U84" s="19"/>
    </row>
    <row r="85" spans="2:21">
      <c r="B85" s="20">
        <v>21</v>
      </c>
      <c r="C85" s="19"/>
      <c r="D85" s="20">
        <v>17</v>
      </c>
      <c r="E85" s="19">
        <v>10</v>
      </c>
      <c r="F85" s="20"/>
      <c r="G85" s="19"/>
      <c r="I85" s="20">
        <v>15</v>
      </c>
      <c r="J85" s="19"/>
      <c r="K85" s="20">
        <v>15</v>
      </c>
      <c r="L85" s="19">
        <v>5</v>
      </c>
      <c r="M85" s="20"/>
      <c r="N85" s="19"/>
      <c r="P85" s="20">
        <v>6</v>
      </c>
      <c r="Q85" s="19"/>
      <c r="R85" s="20">
        <v>2</v>
      </c>
      <c r="S85" s="19">
        <v>5</v>
      </c>
      <c r="T85" s="20"/>
      <c r="U85" s="19"/>
    </row>
    <row r="86" spans="2:21">
      <c r="B86" s="20">
        <v>26</v>
      </c>
      <c r="C86" s="19"/>
      <c r="D86" s="20">
        <v>21</v>
      </c>
      <c r="E86" s="19">
        <v>15</v>
      </c>
      <c r="F86" s="20"/>
      <c r="G86" s="19"/>
      <c r="I86" s="20">
        <v>18</v>
      </c>
      <c r="J86" s="19"/>
      <c r="K86" s="20">
        <v>19</v>
      </c>
      <c r="L86" s="19">
        <v>19</v>
      </c>
      <c r="M86" s="20"/>
      <c r="N86" s="19"/>
      <c r="P86" s="20">
        <v>8</v>
      </c>
      <c r="Q86" s="19"/>
      <c r="R86" s="20">
        <v>2</v>
      </c>
      <c r="S86" s="19">
        <v>6</v>
      </c>
      <c r="T86" s="20"/>
      <c r="U86" s="19"/>
    </row>
    <row r="87" spans="2:21">
      <c r="B87" s="20">
        <v>21</v>
      </c>
      <c r="C87" s="19"/>
      <c r="D87" s="20">
        <v>25</v>
      </c>
      <c r="E87" s="19">
        <v>20</v>
      </c>
      <c r="F87" s="20"/>
      <c r="G87" s="19"/>
      <c r="I87" s="20">
        <v>15</v>
      </c>
      <c r="J87" s="19"/>
      <c r="K87" s="20">
        <v>17</v>
      </c>
      <c r="L87" s="19">
        <v>12</v>
      </c>
      <c r="M87" s="20"/>
      <c r="N87" s="19"/>
      <c r="P87" s="20">
        <v>6</v>
      </c>
      <c r="Q87" s="19"/>
      <c r="R87" s="20">
        <v>8</v>
      </c>
      <c r="S87" s="19">
        <v>8</v>
      </c>
      <c r="T87" s="20"/>
      <c r="U87" s="19"/>
    </row>
    <row r="88" spans="2:21">
      <c r="B88" s="20">
        <v>17</v>
      </c>
      <c r="C88" s="19"/>
      <c r="D88" s="20">
        <v>19</v>
      </c>
      <c r="E88" s="19">
        <v>15</v>
      </c>
      <c r="F88" s="20"/>
      <c r="G88" s="19"/>
      <c r="I88" s="20">
        <v>14</v>
      </c>
      <c r="J88" s="19"/>
      <c r="K88" s="20">
        <v>16</v>
      </c>
      <c r="L88" s="19">
        <v>11</v>
      </c>
      <c r="M88" s="20"/>
      <c r="N88" s="19"/>
      <c r="P88" s="20">
        <v>3</v>
      </c>
      <c r="Q88" s="19"/>
      <c r="R88" s="20">
        <v>3</v>
      </c>
      <c r="S88" s="19">
        <v>4</v>
      </c>
      <c r="T88" s="20"/>
      <c r="U88" s="19"/>
    </row>
    <row r="89" spans="2:21">
      <c r="B89" s="20">
        <v>22</v>
      </c>
      <c r="C89" s="19"/>
      <c r="D89" s="20">
        <v>16</v>
      </c>
      <c r="E89" s="19">
        <v>17</v>
      </c>
      <c r="F89" s="20"/>
      <c r="G89" s="19"/>
      <c r="I89" s="20">
        <v>20</v>
      </c>
      <c r="J89" s="19"/>
      <c r="K89" s="20">
        <v>11</v>
      </c>
      <c r="L89" s="19">
        <v>13</v>
      </c>
      <c r="M89" s="20"/>
      <c r="N89" s="19"/>
      <c r="P89" s="20">
        <v>2</v>
      </c>
      <c r="Q89" s="19"/>
      <c r="R89" s="20">
        <v>5</v>
      </c>
      <c r="S89" s="19">
        <v>4</v>
      </c>
      <c r="T89" s="20"/>
      <c r="U89" s="19"/>
    </row>
    <row r="90" spans="2:21">
      <c r="B90" s="20">
        <v>25</v>
      </c>
      <c r="C90" s="19"/>
      <c r="D90" s="20">
        <v>21</v>
      </c>
      <c r="E90" s="19">
        <v>12</v>
      </c>
      <c r="F90" s="20"/>
      <c r="G90" s="19"/>
      <c r="I90" s="20">
        <v>22</v>
      </c>
      <c r="J90" s="19"/>
      <c r="K90" s="20">
        <v>15</v>
      </c>
      <c r="L90" s="19">
        <v>8</v>
      </c>
      <c r="M90" s="20"/>
      <c r="N90" s="19"/>
      <c r="P90" s="20">
        <v>3</v>
      </c>
      <c r="Q90" s="19"/>
      <c r="R90" s="20">
        <v>6</v>
      </c>
      <c r="S90" s="19">
        <v>4</v>
      </c>
      <c r="T90" s="20"/>
      <c r="U90" s="19"/>
    </row>
    <row r="91" spans="2:21">
      <c r="B91" s="20">
        <v>26</v>
      </c>
      <c r="C91" s="19"/>
      <c r="D91" s="20">
        <v>16</v>
      </c>
      <c r="E91" s="19">
        <v>16</v>
      </c>
      <c r="F91" s="20"/>
      <c r="G91" s="19"/>
      <c r="I91" s="20">
        <v>20</v>
      </c>
      <c r="J91" s="19"/>
      <c r="K91" s="20">
        <v>9</v>
      </c>
      <c r="L91" s="19">
        <v>14</v>
      </c>
      <c r="M91" s="20"/>
      <c r="N91" s="19"/>
      <c r="P91" s="20">
        <v>6</v>
      </c>
      <c r="Q91" s="19"/>
      <c r="R91" s="20">
        <v>7</v>
      </c>
      <c r="S91" s="19">
        <v>2</v>
      </c>
      <c r="T91" s="20"/>
      <c r="U91" s="19"/>
    </row>
    <row r="92" spans="2:21">
      <c r="B92" s="20">
        <v>16</v>
      </c>
      <c r="C92" s="19"/>
      <c r="D92" s="20">
        <v>16</v>
      </c>
      <c r="E92" s="19">
        <v>18</v>
      </c>
      <c r="F92" s="20"/>
      <c r="G92" s="19"/>
      <c r="I92" s="20">
        <v>13</v>
      </c>
      <c r="J92" s="19"/>
      <c r="K92" s="20">
        <v>10</v>
      </c>
      <c r="L92" s="19">
        <v>15</v>
      </c>
      <c r="M92" s="20"/>
      <c r="N92" s="19"/>
      <c r="P92" s="20">
        <v>3</v>
      </c>
      <c r="Q92" s="19"/>
      <c r="R92" s="20">
        <v>6</v>
      </c>
      <c r="S92" s="19">
        <v>3</v>
      </c>
      <c r="T92" s="20"/>
      <c r="U92" s="19"/>
    </row>
    <row r="93" spans="2:21">
      <c r="B93" s="20">
        <v>24</v>
      </c>
      <c r="C93" s="19"/>
      <c r="D93" s="20">
        <v>5</v>
      </c>
      <c r="E93" s="19">
        <v>27</v>
      </c>
      <c r="F93" s="20"/>
      <c r="G93" s="19"/>
      <c r="I93" s="20">
        <v>22</v>
      </c>
      <c r="J93" s="19"/>
      <c r="K93" s="20">
        <v>3</v>
      </c>
      <c r="L93" s="19">
        <v>21</v>
      </c>
      <c r="M93" s="20"/>
      <c r="N93" s="19"/>
      <c r="P93" s="20">
        <v>2</v>
      </c>
      <c r="Q93" s="19"/>
      <c r="R93" s="20">
        <v>2</v>
      </c>
      <c r="S93" s="19">
        <v>6</v>
      </c>
      <c r="T93" s="20"/>
      <c r="U93" s="19"/>
    </row>
    <row r="94" spans="2:21">
      <c r="B94" s="20">
        <v>15</v>
      </c>
      <c r="C94" s="19"/>
      <c r="D94" s="20">
        <v>17</v>
      </c>
      <c r="E94" s="19">
        <v>19</v>
      </c>
      <c r="F94" s="20"/>
      <c r="G94" s="19"/>
      <c r="I94" s="20">
        <v>9</v>
      </c>
      <c r="J94" s="19"/>
      <c r="K94" s="20">
        <v>13</v>
      </c>
      <c r="L94" s="19">
        <v>15</v>
      </c>
      <c r="M94" s="20"/>
      <c r="N94" s="19"/>
      <c r="P94" s="20">
        <v>6</v>
      </c>
      <c r="Q94" s="19"/>
      <c r="R94" s="20">
        <v>4</v>
      </c>
      <c r="S94" s="19">
        <v>4</v>
      </c>
      <c r="T94" s="20"/>
      <c r="U94" s="19"/>
    </row>
    <row r="95" spans="2:21">
      <c r="B95" s="20">
        <v>16</v>
      </c>
      <c r="C95" s="19"/>
      <c r="D95" s="20">
        <v>15</v>
      </c>
      <c r="E95" s="19">
        <v>19</v>
      </c>
      <c r="F95" s="20"/>
      <c r="G95" s="19"/>
      <c r="I95" s="20">
        <v>11</v>
      </c>
      <c r="J95" s="19"/>
      <c r="K95" s="20">
        <v>10</v>
      </c>
      <c r="L95" s="19">
        <v>12</v>
      </c>
      <c r="M95" s="20"/>
      <c r="N95" s="19"/>
      <c r="P95" s="20">
        <v>5</v>
      </c>
      <c r="Q95" s="19"/>
      <c r="R95" s="20">
        <v>5</v>
      </c>
      <c r="S95" s="19">
        <v>7</v>
      </c>
      <c r="T95" s="20"/>
      <c r="U95" s="19"/>
    </row>
    <row r="96" spans="2:21">
      <c r="B96" s="20">
        <v>25</v>
      </c>
      <c r="C96" s="19"/>
      <c r="D96" s="20">
        <v>9</v>
      </c>
      <c r="E96" s="19">
        <v>17</v>
      </c>
      <c r="F96" s="20"/>
      <c r="G96" s="19"/>
      <c r="I96" s="20">
        <v>20</v>
      </c>
      <c r="J96" s="19"/>
      <c r="K96" s="20">
        <v>6</v>
      </c>
      <c r="L96" s="19">
        <v>14</v>
      </c>
      <c r="M96" s="20"/>
      <c r="N96" s="19"/>
      <c r="P96" s="20">
        <v>5</v>
      </c>
      <c r="Q96" s="19"/>
      <c r="R96" s="20">
        <v>3</v>
      </c>
      <c r="S96" s="19">
        <v>3</v>
      </c>
      <c r="T96" s="20"/>
      <c r="U96" s="19"/>
    </row>
    <row r="97" spans="2:21">
      <c r="B97" s="20">
        <v>21</v>
      </c>
      <c r="C97" s="19"/>
      <c r="D97" s="20">
        <v>10</v>
      </c>
      <c r="E97" s="19">
        <v>19</v>
      </c>
      <c r="F97" s="20"/>
      <c r="G97" s="19"/>
      <c r="I97" s="20">
        <v>17</v>
      </c>
      <c r="J97" s="19"/>
      <c r="K97" s="20">
        <v>6</v>
      </c>
      <c r="L97" s="19">
        <v>16</v>
      </c>
      <c r="M97" s="20"/>
      <c r="N97" s="19"/>
      <c r="P97" s="20">
        <v>4</v>
      </c>
      <c r="Q97" s="19"/>
      <c r="R97" s="20">
        <v>4</v>
      </c>
      <c r="S97" s="19">
        <v>3</v>
      </c>
      <c r="T97" s="20"/>
      <c r="U97" s="19"/>
    </row>
    <row r="98" spans="2:21">
      <c r="B98" s="20">
        <v>31</v>
      </c>
      <c r="C98" s="19"/>
      <c r="D98" s="20">
        <v>9</v>
      </c>
      <c r="E98" s="19"/>
      <c r="F98" s="20"/>
      <c r="G98" s="19"/>
      <c r="I98" s="20">
        <v>27</v>
      </c>
      <c r="J98" s="19"/>
      <c r="K98" s="20">
        <v>6</v>
      </c>
      <c r="L98" s="19"/>
      <c r="M98" s="20"/>
      <c r="N98" s="19"/>
      <c r="P98" s="20">
        <v>4</v>
      </c>
      <c r="Q98" s="19"/>
      <c r="R98" s="20">
        <v>3</v>
      </c>
      <c r="S98" s="19"/>
      <c r="T98" s="20"/>
      <c r="U98" s="19"/>
    </row>
    <row r="99" spans="2:21">
      <c r="B99" s="20">
        <v>32</v>
      </c>
      <c r="C99" s="19"/>
      <c r="D99" s="20">
        <v>20</v>
      </c>
      <c r="E99" s="19"/>
      <c r="F99" s="20"/>
      <c r="G99" s="19"/>
      <c r="I99" s="20">
        <v>27</v>
      </c>
      <c r="J99" s="19"/>
      <c r="K99" s="20">
        <v>15</v>
      </c>
      <c r="L99" s="19"/>
      <c r="M99" s="20"/>
      <c r="N99" s="19"/>
      <c r="P99" s="20">
        <v>5</v>
      </c>
      <c r="Q99" s="19"/>
      <c r="R99" s="20">
        <v>5</v>
      </c>
      <c r="S99" s="19"/>
      <c r="T99" s="20"/>
      <c r="U99" s="19"/>
    </row>
    <row r="100" spans="2:21">
      <c r="B100" s="20">
        <v>11</v>
      </c>
      <c r="C100" s="19"/>
      <c r="D100" s="20">
        <v>9</v>
      </c>
      <c r="E100" s="19"/>
      <c r="F100" s="20"/>
      <c r="G100" s="19"/>
      <c r="I100" s="20">
        <v>9</v>
      </c>
      <c r="J100" s="19"/>
      <c r="K100" s="20">
        <v>7</v>
      </c>
      <c r="L100" s="19"/>
      <c r="M100" s="20"/>
      <c r="N100" s="19"/>
      <c r="P100" s="20">
        <v>2</v>
      </c>
      <c r="Q100" s="19"/>
      <c r="R100" s="20">
        <v>2</v>
      </c>
      <c r="S100" s="19"/>
      <c r="T100" s="20"/>
      <c r="U100" s="19"/>
    </row>
    <row r="101" spans="2:21">
      <c r="B101" s="20">
        <v>29</v>
      </c>
      <c r="C101" s="19"/>
      <c r="D101" s="20">
        <v>10</v>
      </c>
      <c r="E101" s="19"/>
      <c r="F101" s="20"/>
      <c r="G101" s="19"/>
      <c r="I101" s="20">
        <v>25</v>
      </c>
      <c r="J101" s="19"/>
      <c r="K101" s="20">
        <v>7</v>
      </c>
      <c r="L101" s="19"/>
      <c r="M101" s="20"/>
      <c r="N101" s="19"/>
      <c r="P101" s="20">
        <v>4</v>
      </c>
      <c r="Q101" s="19"/>
      <c r="R101" s="20">
        <v>3</v>
      </c>
      <c r="S101" s="19"/>
      <c r="T101" s="20"/>
      <c r="U101" s="19"/>
    </row>
    <row r="102" spans="2:21">
      <c r="B102" s="20">
        <v>10</v>
      </c>
      <c r="C102" s="19"/>
      <c r="D102" s="20">
        <v>4</v>
      </c>
      <c r="E102" s="19"/>
      <c r="F102" s="20"/>
      <c r="G102" s="19"/>
      <c r="I102" s="20">
        <v>6</v>
      </c>
      <c r="J102" s="19"/>
      <c r="K102" s="20">
        <v>2</v>
      </c>
      <c r="L102" s="19"/>
      <c r="M102" s="20"/>
      <c r="N102" s="19"/>
      <c r="P102" s="20">
        <v>4</v>
      </c>
      <c r="Q102" s="19"/>
      <c r="R102" s="20">
        <v>2</v>
      </c>
      <c r="S102" s="19"/>
      <c r="T102" s="20"/>
      <c r="U102" s="19"/>
    </row>
    <row r="103" spans="2:21">
      <c r="B103" s="20">
        <v>27</v>
      </c>
      <c r="C103" s="19"/>
      <c r="D103" s="20">
        <v>15</v>
      </c>
      <c r="E103" s="19"/>
      <c r="F103" s="20"/>
      <c r="G103" s="19"/>
      <c r="I103" s="20">
        <v>22</v>
      </c>
      <c r="J103" s="19"/>
      <c r="K103" s="20">
        <v>9</v>
      </c>
      <c r="L103" s="19"/>
      <c r="M103" s="20"/>
      <c r="N103" s="19"/>
      <c r="P103" s="20">
        <v>5</v>
      </c>
      <c r="Q103" s="19"/>
      <c r="R103" s="20">
        <v>6</v>
      </c>
      <c r="S103" s="19"/>
      <c r="T103" s="20"/>
      <c r="U103" s="19"/>
    </row>
    <row r="104" spans="2:21">
      <c r="B104" s="20">
        <v>22</v>
      </c>
      <c r="C104" s="19"/>
      <c r="D104" s="20">
        <v>7</v>
      </c>
      <c r="E104" s="19"/>
      <c r="F104" s="20"/>
      <c r="G104" s="19"/>
      <c r="I104" s="20">
        <v>17</v>
      </c>
      <c r="J104" s="19"/>
      <c r="K104" s="20">
        <v>4</v>
      </c>
      <c r="L104" s="19"/>
      <c r="M104" s="20"/>
      <c r="N104" s="19"/>
      <c r="P104" s="20">
        <v>5</v>
      </c>
      <c r="Q104" s="19"/>
      <c r="R104" s="20">
        <v>3</v>
      </c>
      <c r="S104" s="19"/>
      <c r="T104" s="20"/>
      <c r="U104" s="19"/>
    </row>
    <row r="105" spans="2:21">
      <c r="B105" s="20">
        <v>39</v>
      </c>
      <c r="C105" s="19"/>
      <c r="D105" s="20">
        <v>16</v>
      </c>
      <c r="E105" s="19"/>
      <c r="F105" s="20"/>
      <c r="G105" s="19"/>
      <c r="I105" s="20">
        <v>35</v>
      </c>
      <c r="J105" s="19"/>
      <c r="K105" s="20">
        <v>9</v>
      </c>
      <c r="L105" s="19"/>
      <c r="M105" s="20"/>
      <c r="N105" s="19"/>
      <c r="P105" s="20">
        <v>4</v>
      </c>
      <c r="Q105" s="19"/>
      <c r="R105" s="20">
        <v>7</v>
      </c>
      <c r="S105" s="19"/>
      <c r="T105" s="20"/>
      <c r="U105" s="19"/>
    </row>
    <row r="106" spans="2:21">
      <c r="B106" s="20">
        <v>24</v>
      </c>
      <c r="C106" s="19"/>
      <c r="D106" s="20">
        <v>12</v>
      </c>
      <c r="E106" s="19"/>
      <c r="F106" s="20"/>
      <c r="G106" s="19"/>
      <c r="I106" s="20">
        <v>19</v>
      </c>
      <c r="J106" s="19"/>
      <c r="K106" s="20">
        <v>7</v>
      </c>
      <c r="L106" s="19"/>
      <c r="M106" s="20"/>
      <c r="N106" s="19"/>
      <c r="P106" s="20">
        <v>5</v>
      </c>
      <c r="Q106" s="19"/>
      <c r="R106" s="20">
        <v>5</v>
      </c>
      <c r="S106" s="19"/>
      <c r="T106" s="20"/>
      <c r="U106" s="19"/>
    </row>
    <row r="107" spans="2:21">
      <c r="B107" s="20">
        <v>18</v>
      </c>
      <c r="C107" s="19"/>
      <c r="D107" s="20">
        <v>21</v>
      </c>
      <c r="E107" s="19"/>
      <c r="F107" s="20"/>
      <c r="G107" s="19"/>
      <c r="I107" s="20">
        <v>14</v>
      </c>
      <c r="J107" s="19"/>
      <c r="K107" s="20">
        <v>16</v>
      </c>
      <c r="L107" s="19"/>
      <c r="M107" s="20"/>
      <c r="N107" s="19"/>
      <c r="P107" s="20">
        <v>4</v>
      </c>
      <c r="Q107" s="19"/>
      <c r="R107" s="20">
        <v>5</v>
      </c>
      <c r="S107" s="19"/>
      <c r="T107" s="20"/>
      <c r="U107" s="19"/>
    </row>
    <row r="108" spans="2:21">
      <c r="B108" s="20">
        <v>26</v>
      </c>
      <c r="C108" s="19"/>
      <c r="D108" s="20">
        <v>9</v>
      </c>
      <c r="E108" s="19"/>
      <c r="F108" s="20"/>
      <c r="G108" s="19"/>
      <c r="I108" s="20">
        <v>21</v>
      </c>
      <c r="J108" s="19"/>
      <c r="K108" s="20">
        <v>5</v>
      </c>
      <c r="L108" s="19"/>
      <c r="M108" s="20"/>
      <c r="N108" s="19"/>
      <c r="P108" s="20">
        <v>5</v>
      </c>
      <c r="Q108" s="19"/>
      <c r="R108" s="20">
        <v>4</v>
      </c>
      <c r="S108" s="19"/>
      <c r="T108" s="20"/>
      <c r="U108" s="19"/>
    </row>
    <row r="109" spans="2:21">
      <c r="B109" s="20">
        <v>33</v>
      </c>
      <c r="C109" s="19"/>
      <c r="D109" s="20">
        <v>10</v>
      </c>
      <c r="E109" s="19"/>
      <c r="F109" s="20"/>
      <c r="G109" s="19"/>
      <c r="I109" s="20">
        <v>24</v>
      </c>
      <c r="J109" s="19"/>
      <c r="K109" s="20">
        <v>6</v>
      </c>
      <c r="L109" s="19"/>
      <c r="M109" s="20"/>
      <c r="N109" s="19"/>
      <c r="P109" s="20">
        <v>9</v>
      </c>
      <c r="Q109" s="19"/>
      <c r="R109" s="20">
        <v>4</v>
      </c>
      <c r="S109" s="19"/>
      <c r="T109" s="20"/>
      <c r="U109" s="19"/>
    </row>
    <row r="110" spans="2:21">
      <c r="B110" s="20">
        <v>16</v>
      </c>
      <c r="C110" s="19"/>
      <c r="D110" s="20">
        <v>13</v>
      </c>
      <c r="E110" s="19"/>
      <c r="F110" s="20"/>
      <c r="G110" s="19"/>
      <c r="I110" s="20">
        <v>12</v>
      </c>
      <c r="J110" s="19"/>
      <c r="K110" s="20">
        <v>3</v>
      </c>
      <c r="L110" s="19"/>
      <c r="M110" s="20"/>
      <c r="N110" s="19"/>
      <c r="P110" s="20">
        <v>4</v>
      </c>
      <c r="Q110" s="19"/>
      <c r="R110" s="20">
        <v>10</v>
      </c>
      <c r="S110" s="19"/>
      <c r="T110" s="20"/>
      <c r="U110" s="19"/>
    </row>
    <row r="111" spans="2:21">
      <c r="B111" s="20">
        <v>12</v>
      </c>
      <c r="C111" s="19"/>
      <c r="D111" s="20">
        <v>6</v>
      </c>
      <c r="E111" s="19"/>
      <c r="F111" s="20"/>
      <c r="G111" s="19"/>
      <c r="I111" s="20">
        <v>10</v>
      </c>
      <c r="J111" s="19"/>
      <c r="K111" s="20">
        <v>1</v>
      </c>
      <c r="L111" s="19"/>
      <c r="M111" s="20"/>
      <c r="N111" s="19"/>
      <c r="P111" s="20">
        <v>2</v>
      </c>
      <c r="Q111" s="19"/>
      <c r="R111" s="20">
        <v>5</v>
      </c>
      <c r="S111" s="19"/>
      <c r="T111" s="20"/>
      <c r="U111" s="19"/>
    </row>
    <row r="112" spans="2:21">
      <c r="B112" s="20">
        <v>32</v>
      </c>
      <c r="C112" s="19"/>
      <c r="D112" s="20">
        <v>8</v>
      </c>
      <c r="E112" s="19"/>
      <c r="F112" s="20"/>
      <c r="G112" s="19"/>
      <c r="I112" s="20">
        <v>27</v>
      </c>
      <c r="J112" s="19"/>
      <c r="K112" s="20">
        <v>5</v>
      </c>
      <c r="L112" s="19"/>
      <c r="M112" s="20"/>
      <c r="N112" s="19"/>
      <c r="P112" s="20">
        <v>5</v>
      </c>
      <c r="Q112" s="19"/>
      <c r="R112" s="20">
        <v>3</v>
      </c>
      <c r="S112" s="19"/>
      <c r="T112" s="20"/>
      <c r="U112" s="19"/>
    </row>
    <row r="113" spans="2:21">
      <c r="B113" s="20">
        <v>34</v>
      </c>
      <c r="C113" s="19"/>
      <c r="D113" s="20">
        <v>14</v>
      </c>
      <c r="E113" s="19"/>
      <c r="F113" s="20"/>
      <c r="G113" s="19"/>
      <c r="I113" s="20">
        <v>28</v>
      </c>
      <c r="J113" s="19"/>
      <c r="K113" s="20">
        <v>8</v>
      </c>
      <c r="L113" s="19"/>
      <c r="M113" s="20"/>
      <c r="N113" s="19"/>
      <c r="P113" s="20">
        <v>6</v>
      </c>
      <c r="Q113" s="19"/>
      <c r="R113" s="20">
        <v>6</v>
      </c>
      <c r="S113" s="19"/>
      <c r="T113" s="20"/>
      <c r="U113" s="19"/>
    </row>
    <row r="114" spans="2:21">
      <c r="B114" s="20">
        <v>19</v>
      </c>
      <c r="C114" s="19"/>
      <c r="D114" s="20">
        <v>4</v>
      </c>
      <c r="E114" s="19"/>
      <c r="F114" s="20"/>
      <c r="G114" s="19"/>
      <c r="I114" s="20">
        <v>16</v>
      </c>
      <c r="J114" s="19"/>
      <c r="K114" s="20">
        <v>2</v>
      </c>
      <c r="L114" s="19"/>
      <c r="M114" s="20"/>
      <c r="N114" s="19"/>
      <c r="P114" s="20">
        <v>3</v>
      </c>
      <c r="Q114" s="19"/>
      <c r="R114" s="20">
        <v>2</v>
      </c>
      <c r="S114" s="19"/>
      <c r="T114" s="20"/>
      <c r="U114" s="19"/>
    </row>
    <row r="115" spans="2:21">
      <c r="B115" s="20">
        <v>19</v>
      </c>
      <c r="C115" s="19"/>
      <c r="D115" s="20">
        <v>19</v>
      </c>
      <c r="E115" s="19"/>
      <c r="F115" s="20"/>
      <c r="G115" s="19"/>
      <c r="I115" s="20">
        <v>15</v>
      </c>
      <c r="J115" s="19"/>
      <c r="K115" s="20">
        <v>15</v>
      </c>
      <c r="L115" s="19"/>
      <c r="M115" s="20"/>
      <c r="N115" s="19"/>
      <c r="P115" s="20">
        <v>4</v>
      </c>
      <c r="Q115" s="19"/>
      <c r="R115" s="20">
        <v>4</v>
      </c>
      <c r="S115" s="19"/>
      <c r="T115" s="20"/>
      <c r="U115" s="19"/>
    </row>
    <row r="116" spans="2:21">
      <c r="B116" s="20">
        <v>16</v>
      </c>
      <c r="C116" s="19"/>
      <c r="D116" s="20">
        <v>6</v>
      </c>
      <c r="E116" s="19"/>
      <c r="F116" s="20"/>
      <c r="G116" s="19"/>
      <c r="I116" s="20">
        <v>13</v>
      </c>
      <c r="J116" s="19"/>
      <c r="K116" s="20">
        <v>4</v>
      </c>
      <c r="L116" s="19"/>
      <c r="M116" s="20"/>
      <c r="N116" s="19"/>
      <c r="P116" s="20">
        <v>3</v>
      </c>
      <c r="Q116" s="19"/>
      <c r="R116" s="20">
        <v>2</v>
      </c>
      <c r="S116" s="19"/>
      <c r="T116" s="20"/>
      <c r="U116" s="19"/>
    </row>
    <row r="117" spans="2:21">
      <c r="B117" s="20">
        <v>13</v>
      </c>
      <c r="C117" s="19"/>
      <c r="D117" s="20">
        <v>12</v>
      </c>
      <c r="E117" s="19"/>
      <c r="F117" s="20"/>
      <c r="G117" s="19"/>
      <c r="I117" s="20">
        <v>8</v>
      </c>
      <c r="J117" s="19"/>
      <c r="K117" s="20">
        <v>9</v>
      </c>
      <c r="L117" s="19"/>
      <c r="M117" s="20"/>
      <c r="N117" s="19"/>
      <c r="P117" s="20">
        <v>5</v>
      </c>
      <c r="Q117" s="19"/>
      <c r="R117" s="20">
        <v>3</v>
      </c>
      <c r="S117" s="19"/>
      <c r="T117" s="20"/>
      <c r="U117" s="19"/>
    </row>
    <row r="118" spans="2:21">
      <c r="B118" s="20">
        <v>22</v>
      </c>
      <c r="C118" s="19"/>
      <c r="D118" s="20">
        <v>8</v>
      </c>
      <c r="E118" s="19"/>
      <c r="F118" s="20"/>
      <c r="G118" s="19"/>
      <c r="I118" s="20">
        <v>17</v>
      </c>
      <c r="J118" s="19"/>
      <c r="K118" s="20">
        <v>3</v>
      </c>
      <c r="L118" s="19"/>
      <c r="M118" s="20"/>
      <c r="N118" s="19"/>
      <c r="P118" s="20">
        <v>5</v>
      </c>
      <c r="Q118" s="19"/>
      <c r="R118" s="20">
        <v>5</v>
      </c>
      <c r="S118" s="19"/>
      <c r="T118" s="20"/>
      <c r="U118" s="19"/>
    </row>
    <row r="119" spans="2:21">
      <c r="B119" s="20">
        <v>15</v>
      </c>
      <c r="C119" s="19"/>
      <c r="D119" s="20">
        <v>10</v>
      </c>
      <c r="E119" s="19"/>
      <c r="F119" s="20"/>
      <c r="G119" s="19"/>
      <c r="I119" s="20">
        <v>12</v>
      </c>
      <c r="J119" s="19"/>
      <c r="K119" s="20">
        <v>3</v>
      </c>
      <c r="L119" s="19"/>
      <c r="M119" s="20"/>
      <c r="N119" s="19"/>
      <c r="P119" s="20">
        <v>3</v>
      </c>
      <c r="Q119" s="19"/>
      <c r="R119" s="20">
        <v>7</v>
      </c>
      <c r="S119" s="19"/>
      <c r="T119" s="20"/>
      <c r="U119" s="19"/>
    </row>
    <row r="120" spans="2:21">
      <c r="B120" s="20"/>
      <c r="C120" s="19"/>
      <c r="D120" s="20">
        <v>21</v>
      </c>
      <c r="E120" s="19"/>
      <c r="F120" s="20"/>
      <c r="G120" s="19"/>
      <c r="I120" s="20"/>
      <c r="J120" s="19"/>
      <c r="K120" s="20">
        <v>15</v>
      </c>
      <c r="L120" s="19"/>
      <c r="M120" s="20"/>
      <c r="N120" s="19"/>
      <c r="P120" s="20"/>
      <c r="Q120" s="19"/>
      <c r="R120" s="20">
        <v>6</v>
      </c>
      <c r="S120" s="19"/>
      <c r="T120" s="20"/>
      <c r="U120" s="19"/>
    </row>
    <row r="121" spans="2:21">
      <c r="B121" s="20"/>
      <c r="C121" s="19"/>
      <c r="D121" s="20">
        <v>10</v>
      </c>
      <c r="E121" s="19"/>
      <c r="F121" s="20"/>
      <c r="G121" s="19"/>
      <c r="I121" s="20"/>
      <c r="J121" s="19"/>
      <c r="K121" s="20">
        <v>7</v>
      </c>
      <c r="L121" s="19"/>
      <c r="M121" s="20"/>
      <c r="N121" s="19"/>
      <c r="P121" s="20"/>
      <c r="Q121" s="19"/>
      <c r="R121" s="20">
        <v>3</v>
      </c>
      <c r="S121" s="19"/>
      <c r="T121" s="20"/>
      <c r="U121" s="19"/>
    </row>
    <row r="122" spans="2:21">
      <c r="B122" s="20"/>
      <c r="C122" s="19"/>
      <c r="D122" s="20">
        <v>16</v>
      </c>
      <c r="E122" s="19"/>
      <c r="F122" s="20"/>
      <c r="G122" s="19"/>
      <c r="I122" s="20"/>
      <c r="J122" s="19"/>
      <c r="K122" s="20">
        <v>8</v>
      </c>
      <c r="L122" s="19"/>
      <c r="M122" s="20"/>
      <c r="N122" s="19"/>
      <c r="P122" s="20"/>
      <c r="Q122" s="19"/>
      <c r="R122" s="20">
        <v>8</v>
      </c>
      <c r="S122" s="19"/>
      <c r="T122" s="20"/>
      <c r="U122" s="19"/>
    </row>
    <row r="123" spans="2:21">
      <c r="B123" s="13"/>
      <c r="C123" s="14"/>
      <c r="D123" s="13">
        <v>12</v>
      </c>
      <c r="E123" s="14"/>
      <c r="F123" s="13"/>
      <c r="G123" s="14"/>
      <c r="I123" s="13"/>
      <c r="J123" s="14"/>
      <c r="K123" s="13">
        <v>3</v>
      </c>
      <c r="L123" s="14"/>
      <c r="M123" s="13"/>
      <c r="N123" s="14"/>
      <c r="P123" s="13"/>
      <c r="Q123" s="14"/>
      <c r="R123" s="13">
        <v>9</v>
      </c>
      <c r="S123" s="14"/>
      <c r="T123" s="13"/>
      <c r="U123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8"/>
  <sheetViews>
    <sheetView workbookViewId="0">
      <selection activeCell="I20" sqref="I20"/>
    </sheetView>
  </sheetViews>
  <sheetFormatPr baseColWidth="10" defaultRowHeight="15" x14ac:dyDescent="0"/>
  <cols>
    <col min="1" max="16384" width="10.83203125" style="1"/>
  </cols>
  <sheetData>
    <row r="1" spans="1:5">
      <c r="A1" s="3" t="s">
        <v>22</v>
      </c>
      <c r="B1" s="1" t="s">
        <v>23</v>
      </c>
    </row>
    <row r="4" spans="1:5">
      <c r="B4" s="4" t="s">
        <v>24</v>
      </c>
      <c r="C4" s="5"/>
      <c r="D4" s="4" t="s">
        <v>13</v>
      </c>
      <c r="E4" s="5"/>
    </row>
    <row r="5" spans="1:5">
      <c r="B5" s="6" t="s">
        <v>25</v>
      </c>
      <c r="C5" s="6" t="s">
        <v>26</v>
      </c>
      <c r="D5" s="6" t="s">
        <v>25</v>
      </c>
      <c r="E5" s="6" t="s">
        <v>26</v>
      </c>
    </row>
    <row r="6" spans="1:5">
      <c r="A6" s="1" t="s">
        <v>6</v>
      </c>
      <c r="B6" s="7">
        <f>AVERAGE(B11:B458)</f>
        <v>-5.8712383548036535E-5</v>
      </c>
      <c r="C6" s="8">
        <f>AVERAGE(C11:C458)</f>
        <v>3.7539963963423135E-3</v>
      </c>
      <c r="D6" s="7">
        <f>AVERAGE(D11:D458)</f>
        <v>4.4033864613609301E-2</v>
      </c>
      <c r="E6" s="8">
        <f>AVERAGE(E11:E458)</f>
        <v>9.2956103428292927E-2</v>
      </c>
    </row>
    <row r="7" spans="1:5">
      <c r="A7" s="1" t="s">
        <v>7</v>
      </c>
      <c r="B7" s="9">
        <f>STDEV(B11:B458)</f>
        <v>0.15257252581949632</v>
      </c>
      <c r="C7" s="10">
        <f>STDEV(C11:C458)</f>
        <v>0.16654567373379592</v>
      </c>
      <c r="D7" s="9">
        <f>STDEV(D11:D458)</f>
        <v>0.16409141423733831</v>
      </c>
      <c r="E7" s="10">
        <f>STDEV(E11:E458)</f>
        <v>0.18194416225771226</v>
      </c>
    </row>
    <row r="8" spans="1:5">
      <c r="A8" s="1" t="s">
        <v>8</v>
      </c>
      <c r="B8" s="9">
        <f>B7/(B9-1)^0.5</f>
        <v>7.216432843617746E-3</v>
      </c>
      <c r="C8" s="10">
        <f>C7/(C9-1)^0.5</f>
        <v>7.877340061322043E-3</v>
      </c>
      <c r="D8" s="9">
        <f>D7/(D9-1)^0.5</f>
        <v>7.7612575704419304E-3</v>
      </c>
      <c r="E8" s="10">
        <f>E7/(E9-1)^0.5</f>
        <v>8.6056635765106547E-3</v>
      </c>
    </row>
    <row r="9" spans="1:5">
      <c r="A9" s="1" t="s">
        <v>9</v>
      </c>
      <c r="B9" s="13">
        <f>COUNT(B11:B458)</f>
        <v>448</v>
      </c>
      <c r="C9" s="14">
        <f>COUNT(C11:C458)</f>
        <v>448</v>
      </c>
      <c r="D9" s="13">
        <f>COUNT(D11:D458)</f>
        <v>448</v>
      </c>
      <c r="E9" s="14">
        <f>COUNT(E11:E458)</f>
        <v>448</v>
      </c>
    </row>
    <row r="11" spans="1:5">
      <c r="B11" s="2">
        <v>-0.2525</v>
      </c>
      <c r="C11" s="2">
        <v>4.1806020066889674E-2</v>
      </c>
      <c r="D11" s="2">
        <v>-4.3478260869565258E-2</v>
      </c>
      <c r="E11" s="2">
        <v>-0.16220735785953175</v>
      </c>
    </row>
    <row r="12" spans="1:5">
      <c r="B12" s="2">
        <v>-0.27926421404682272</v>
      </c>
      <c r="C12" s="2">
        <v>-6.020066889632094E-2</v>
      </c>
      <c r="D12" s="2">
        <v>6.6889632107023471E-3</v>
      </c>
      <c r="E12" s="2">
        <v>-9.3645484949832672E-2</v>
      </c>
    </row>
    <row r="13" spans="1:5">
      <c r="B13" s="2">
        <v>-0.26421404682274247</v>
      </c>
      <c r="C13" s="2">
        <v>-3.3444816053511735E-3</v>
      </c>
      <c r="D13" s="2">
        <v>-0.15719063545150497</v>
      </c>
      <c r="E13" s="2">
        <v>-0.12876254180602001</v>
      </c>
    </row>
    <row r="14" spans="1:5">
      <c r="B14" s="2">
        <v>2.0066889632107041E-2</v>
      </c>
      <c r="C14" s="2">
        <v>-0.25585284280936449</v>
      </c>
      <c r="D14" s="2">
        <v>-9.6989966555183854E-2</v>
      </c>
      <c r="E14" s="2">
        <v>-0.14381270903010029</v>
      </c>
    </row>
    <row r="15" spans="1:5">
      <c r="B15" s="2">
        <v>-5.0167224080267603E-3</v>
      </c>
      <c r="C15" s="2">
        <v>-8.5284280936454737E-2</v>
      </c>
      <c r="D15" s="2">
        <v>-0.20735785953177258</v>
      </c>
      <c r="E15" s="2">
        <v>2.6755852842809388E-2</v>
      </c>
    </row>
    <row r="16" spans="1:5">
      <c r="B16" s="2">
        <v>-8.6956521739130335E-2</v>
      </c>
      <c r="C16" s="2">
        <v>-0.22073578595317719</v>
      </c>
      <c r="D16" s="2">
        <v>-1.8394648829431454E-2</v>
      </c>
      <c r="E16" s="2">
        <v>0.13545150501672254</v>
      </c>
    </row>
    <row r="17" spans="2:5">
      <c r="B17" s="2">
        <v>0.11036789297658874</v>
      </c>
      <c r="C17" s="2">
        <v>-0.18896321070234112</v>
      </c>
      <c r="D17" s="2">
        <v>-0.17056856187290967</v>
      </c>
      <c r="E17" s="2">
        <v>0.10033444816053522</v>
      </c>
    </row>
    <row r="18" spans="2:5">
      <c r="B18" s="2">
        <v>-0.11705685618729089</v>
      </c>
      <c r="C18" s="2">
        <v>-0.26755852842809363</v>
      </c>
      <c r="D18" s="2">
        <v>-0.13043478260869559</v>
      </c>
      <c r="E18" s="2">
        <v>-7.0234113712374466E-2</v>
      </c>
    </row>
    <row r="19" spans="2:5">
      <c r="B19" s="2">
        <v>-7.5250836120401218E-2</v>
      </c>
      <c r="C19" s="2">
        <v>2.6755852842809388E-2</v>
      </c>
      <c r="D19" s="2">
        <v>-0.25585284280936449</v>
      </c>
      <c r="E19" s="2">
        <v>-0.11036789297658854</v>
      </c>
    </row>
    <row r="20" spans="2:5">
      <c r="B20" s="2">
        <v>-7.6923076923076802E-2</v>
      </c>
      <c r="C20" s="2">
        <v>-0.11036789297658854</v>
      </c>
      <c r="D20" s="2">
        <v>-4.5150501672240842E-2</v>
      </c>
      <c r="E20" s="2">
        <v>-0.17558528428093642</v>
      </c>
    </row>
    <row r="21" spans="2:5">
      <c r="B21" s="2">
        <v>2.8428093645484976E-2</v>
      </c>
      <c r="C21" s="2">
        <v>-0.16053511705685616</v>
      </c>
      <c r="D21" s="2">
        <v>-0.18896321070234112</v>
      </c>
      <c r="E21" s="2">
        <v>5.0167224080267603E-3</v>
      </c>
    </row>
    <row r="22" spans="2:5">
      <c r="B22" s="2">
        <v>-3.0100334448160564E-2</v>
      </c>
      <c r="C22" s="2">
        <v>-0.1404682274247491</v>
      </c>
      <c r="D22" s="2">
        <v>-0.1538461538461538</v>
      </c>
      <c r="E22" s="2">
        <v>-8.5284280936454737E-2</v>
      </c>
    </row>
    <row r="23" spans="2:5">
      <c r="B23" s="2">
        <v>-9.0301003344481504E-2</v>
      </c>
      <c r="C23" s="2">
        <v>8.3612040133779347E-3</v>
      </c>
      <c r="D23" s="2">
        <v>-0.15719063545150497</v>
      </c>
      <c r="E23" s="2">
        <v>-0.18394648829431437</v>
      </c>
    </row>
    <row r="24" spans="2:5">
      <c r="B24" s="2">
        <v>-0.18896321070234112</v>
      </c>
      <c r="C24" s="2">
        <v>-6.1872909698996524E-2</v>
      </c>
      <c r="D24" s="2">
        <v>-2.8428093645484976E-2</v>
      </c>
      <c r="E24" s="2">
        <v>-0.32107023411371233</v>
      </c>
    </row>
    <row r="25" spans="2:5">
      <c r="B25" s="2">
        <v>-0.16053511705685616</v>
      </c>
      <c r="C25" s="2">
        <v>-8.3612040133779347E-3</v>
      </c>
      <c r="D25" s="2">
        <v>-0.12876254180602001</v>
      </c>
      <c r="E25" s="2">
        <v>-8.8628762541805919E-2</v>
      </c>
    </row>
    <row r="26" spans="2:5">
      <c r="B26" s="2">
        <v>0.21237458193979936</v>
      </c>
      <c r="C26" s="2">
        <v>-9.0301003344481504E-2</v>
      </c>
      <c r="D26" s="2">
        <v>-0.16053511705685616</v>
      </c>
      <c r="E26" s="2">
        <v>-0.16220735785953175</v>
      </c>
    </row>
    <row r="27" spans="2:5">
      <c r="B27" s="2">
        <v>0.11036789297658874</v>
      </c>
      <c r="C27" s="2">
        <v>-0.22073578595317719</v>
      </c>
      <c r="D27" s="2">
        <v>-5.1839464882943193E-2</v>
      </c>
      <c r="E27" s="2">
        <v>-0.22073578595317719</v>
      </c>
    </row>
    <row r="28" spans="2:5">
      <c r="B28" s="2">
        <v>0.25083612040133785</v>
      </c>
      <c r="C28" s="2">
        <v>-0.25585284280936449</v>
      </c>
      <c r="D28" s="2">
        <v>-6.6889632107023471E-3</v>
      </c>
      <c r="E28" s="2">
        <v>-0.13545150501672235</v>
      </c>
    </row>
    <row r="29" spans="2:5">
      <c r="B29" s="2">
        <v>3.3444816053511739E-2</v>
      </c>
      <c r="C29" s="2">
        <v>-8.8628762541805919E-2</v>
      </c>
      <c r="D29" s="2">
        <v>5.5183946488294368E-2</v>
      </c>
      <c r="E29" s="2">
        <v>-0.39464882943143814</v>
      </c>
    </row>
    <row r="30" spans="2:5">
      <c r="B30" s="2">
        <v>-7.190635451505005E-2</v>
      </c>
      <c r="C30" s="2">
        <v>-4.8494983277592017E-2</v>
      </c>
      <c r="D30" s="2">
        <v>0.18561872909698995</v>
      </c>
      <c r="E30" s="2">
        <v>-0.13712374581939793</v>
      </c>
    </row>
    <row r="31" spans="2:5">
      <c r="B31" s="2">
        <v>5.1839464882943193E-2</v>
      </c>
      <c r="C31" s="2">
        <v>-2.3411371237458217E-2</v>
      </c>
      <c r="D31" s="2">
        <v>0.14214046822742488</v>
      </c>
      <c r="E31" s="2">
        <v>-2.5083612040133804E-2</v>
      </c>
    </row>
    <row r="32" spans="2:5">
      <c r="B32" s="2">
        <v>-3.3444816053511735E-3</v>
      </c>
      <c r="C32" s="2">
        <v>-0.17558528428093642</v>
      </c>
      <c r="D32" s="2">
        <v>0.37290969899665549</v>
      </c>
      <c r="E32" s="2">
        <v>-0.15217391304347822</v>
      </c>
    </row>
    <row r="33" spans="2:5">
      <c r="B33" s="2">
        <v>-9.531772575250827E-2</v>
      </c>
      <c r="C33" s="2">
        <v>-8.8628762541805919E-2</v>
      </c>
      <c r="D33" s="2">
        <v>0.10702341137123755</v>
      </c>
      <c r="E33" s="2">
        <v>-0.10200668896321061</v>
      </c>
    </row>
    <row r="34" spans="2:5">
      <c r="B34" s="2">
        <v>1.1705685618729108E-2</v>
      </c>
      <c r="C34" s="2">
        <v>-0.22408026755852836</v>
      </c>
      <c r="D34" s="2">
        <v>7.8595317725752581E-2</v>
      </c>
      <c r="E34" s="2">
        <v>-0.18561872909698995</v>
      </c>
    </row>
    <row r="35" spans="2:5">
      <c r="B35" s="2">
        <v>7.3578595317725815E-2</v>
      </c>
      <c r="C35" s="2">
        <v>-0.10535117056856179</v>
      </c>
      <c r="D35" s="2">
        <v>9.531772575250845E-2</v>
      </c>
      <c r="E35" s="2">
        <v>-5.0167224080267603E-3</v>
      </c>
    </row>
    <row r="36" spans="2:5">
      <c r="B36" s="2">
        <v>-8.5284280936454737E-2</v>
      </c>
      <c r="C36" s="2">
        <v>-4.0133779264214083E-2</v>
      </c>
      <c r="D36" s="2">
        <v>0.14214046822742488</v>
      </c>
      <c r="E36" s="2">
        <v>-7.3578595317725634E-2</v>
      </c>
    </row>
    <row r="37" spans="2:5">
      <c r="B37" s="2">
        <v>9.0301003344481684E-2</v>
      </c>
      <c r="C37" s="2">
        <v>-9.8662207357859438E-2</v>
      </c>
      <c r="D37" s="2">
        <v>-2.8428093645484976E-2</v>
      </c>
      <c r="E37" s="2">
        <v>-0.1806020066889632</v>
      </c>
    </row>
    <row r="38" spans="2:5">
      <c r="B38" s="2">
        <v>1.8394648829431454E-2</v>
      </c>
      <c r="C38" s="2">
        <v>-0.12207357859531766</v>
      </c>
      <c r="D38" s="2">
        <v>0.15719063545150497</v>
      </c>
      <c r="E38" s="2">
        <v>-9.1973244147157088E-2</v>
      </c>
    </row>
    <row r="39" spans="2:5">
      <c r="B39" s="2">
        <v>6.0200668896321127E-2</v>
      </c>
      <c r="C39" s="2">
        <v>-0.19397993311036787</v>
      </c>
      <c r="D39" s="2">
        <v>-9.6989966555183854E-2</v>
      </c>
      <c r="E39" s="2">
        <v>-0.14214046822742468</v>
      </c>
    </row>
    <row r="40" spans="2:5">
      <c r="B40" s="2">
        <v>5.5183946488294368E-2</v>
      </c>
      <c r="C40" s="2">
        <v>-0.23411371237458187</v>
      </c>
      <c r="D40" s="2">
        <v>0.14548494983277604</v>
      </c>
      <c r="E40" s="2">
        <v>-0.13210702341137118</v>
      </c>
    </row>
    <row r="41" spans="2:5">
      <c r="B41" s="2">
        <v>-3.0100334448160564E-2</v>
      </c>
      <c r="C41" s="2">
        <v>-0.24247491638795982</v>
      </c>
      <c r="D41" s="2">
        <v>0.13210702341137137</v>
      </c>
      <c r="E41" s="2">
        <v>-0.13712374581939793</v>
      </c>
    </row>
    <row r="42" spans="2:5">
      <c r="B42" s="2">
        <v>-0.12040133779264206</v>
      </c>
      <c r="C42" s="2">
        <v>-0.15050167224080263</v>
      </c>
      <c r="D42" s="2">
        <v>6.1872909698996711E-2</v>
      </c>
      <c r="E42" s="2">
        <v>-6.3545150501672115E-2</v>
      </c>
    </row>
    <row r="43" spans="2:5">
      <c r="B43" s="2">
        <v>-0.1404682274247491</v>
      </c>
      <c r="C43" s="2">
        <v>-1.3377926421404694E-2</v>
      </c>
      <c r="D43" s="2">
        <v>1.5050167224080282E-2</v>
      </c>
      <c r="E43" s="2">
        <v>-3.3444816053511739E-2</v>
      </c>
    </row>
    <row r="44" spans="2:5">
      <c r="B44" s="2">
        <v>4.6822742474916433E-2</v>
      </c>
      <c r="C44" s="2">
        <v>-0.10702341137123737</v>
      </c>
      <c r="D44" s="2">
        <v>-5.1839464882943193E-2</v>
      </c>
      <c r="E44" s="2">
        <v>3.3444816053511739E-2</v>
      </c>
    </row>
    <row r="45" spans="2:5">
      <c r="B45" s="2">
        <v>3.0100334448160564E-2</v>
      </c>
      <c r="C45" s="2">
        <v>1.8394648829431454E-2</v>
      </c>
      <c r="D45" s="2">
        <v>-0.15217391304347822</v>
      </c>
      <c r="E45" s="2">
        <v>-0.15050167224080263</v>
      </c>
    </row>
    <row r="46" spans="2:5">
      <c r="B46" s="2">
        <v>7.6923076923076997E-2</v>
      </c>
      <c r="C46" s="2">
        <v>-0.12040133779264206</v>
      </c>
      <c r="D46" s="2">
        <v>6.6889632107023478E-2</v>
      </c>
      <c r="E46" s="2">
        <v>9.0301003344481684E-2</v>
      </c>
    </row>
    <row r="47" spans="2:5">
      <c r="B47" s="2">
        <v>-5.8528428093645536E-2</v>
      </c>
      <c r="C47" s="2">
        <v>-0.17056856187290967</v>
      </c>
      <c r="D47" s="2">
        <v>-4.8494983277592017E-2</v>
      </c>
      <c r="E47" s="2">
        <v>-6.1872909698996524E-2</v>
      </c>
    </row>
    <row r="48" spans="2:5">
      <c r="B48" s="2">
        <v>1.3377926421404694E-2</v>
      </c>
      <c r="C48" s="2">
        <v>-9.6989966555183854E-2</v>
      </c>
      <c r="D48" s="2">
        <v>-9.3645484949832672E-2</v>
      </c>
      <c r="E48" s="2">
        <v>-3.6789297658862907E-2</v>
      </c>
    </row>
    <row r="49" spans="2:5">
      <c r="B49" s="2">
        <v>0.1806020066889632</v>
      </c>
      <c r="C49" s="2">
        <v>-5.8528428093645536E-2</v>
      </c>
      <c r="D49" s="2">
        <v>-4.6822742474916433E-2</v>
      </c>
      <c r="E49" s="2">
        <v>-9.6989966555183854E-2</v>
      </c>
    </row>
    <row r="50" spans="2:5">
      <c r="B50" s="2">
        <v>-8.3612040133779153E-2</v>
      </c>
      <c r="C50" s="2">
        <v>-5.5183946488294368E-2</v>
      </c>
      <c r="D50" s="2">
        <v>2.8428093645484976E-2</v>
      </c>
      <c r="E50" s="2">
        <v>-0.17892976588628762</v>
      </c>
    </row>
    <row r="51" spans="2:5">
      <c r="B51" s="2">
        <v>5.1839464882943193E-2</v>
      </c>
      <c r="C51" s="2">
        <v>4.0133779264214083E-2</v>
      </c>
      <c r="D51" s="2">
        <v>0.13377926421404696</v>
      </c>
      <c r="E51" s="2">
        <v>-6.020066889632094E-2</v>
      </c>
    </row>
    <row r="52" spans="2:5">
      <c r="B52" s="2">
        <v>1.3377926421404694E-2</v>
      </c>
      <c r="C52" s="2">
        <v>-6.5217391304347699E-2</v>
      </c>
      <c r="D52" s="2">
        <v>-2.8428093645484976E-2</v>
      </c>
      <c r="E52" s="2">
        <v>-7.3578595317725634E-2</v>
      </c>
    </row>
    <row r="53" spans="2:5">
      <c r="B53" s="2">
        <v>0.34280936454849514</v>
      </c>
      <c r="C53" s="2">
        <v>3.6789297658862907E-2</v>
      </c>
      <c r="D53" s="2">
        <v>3.3444816053511739E-2</v>
      </c>
      <c r="E53" s="2">
        <v>-0.20401337792642141</v>
      </c>
    </row>
    <row r="54" spans="2:5">
      <c r="B54" s="2">
        <v>0.17391304347826084</v>
      </c>
      <c r="C54" s="2">
        <v>-0.14214046822742468</v>
      </c>
      <c r="D54" s="2">
        <v>-3.3444816053511735E-3</v>
      </c>
      <c r="E54" s="2">
        <v>-0.1806020066889632</v>
      </c>
    </row>
    <row r="55" spans="2:5">
      <c r="B55" s="2">
        <v>-7.85953177257524E-2</v>
      </c>
      <c r="C55" s="2">
        <v>-0.1538461538461538</v>
      </c>
      <c r="D55" s="2">
        <v>-2.5083612040133804E-2</v>
      </c>
      <c r="E55" s="2">
        <v>-9.8662207357859438E-2</v>
      </c>
    </row>
    <row r="56" spans="2:5">
      <c r="B56" s="2">
        <v>1.3377926421404694E-2</v>
      </c>
      <c r="C56" s="2">
        <v>-0.1404682274247491</v>
      </c>
      <c r="D56" s="2">
        <v>8.5284280936454931E-2</v>
      </c>
      <c r="E56" s="2">
        <v>-5.0167224080267608E-2</v>
      </c>
    </row>
    <row r="57" spans="2:5">
      <c r="B57" s="2">
        <v>0.15050167224080263</v>
      </c>
      <c r="C57" s="2">
        <v>-4.8494983277592017E-2</v>
      </c>
      <c r="D57" s="2">
        <v>3.6789297658862907E-2</v>
      </c>
      <c r="E57" s="2">
        <v>3.3444816053511735E-3</v>
      </c>
    </row>
    <row r="58" spans="2:5">
      <c r="B58" s="2">
        <v>0.16053511705685616</v>
      </c>
      <c r="C58" s="2">
        <v>-9.8662207357859438E-2</v>
      </c>
      <c r="D58" s="2">
        <v>5.1839464882943193E-2</v>
      </c>
      <c r="E58" s="2">
        <v>-6.6889632107023284E-2</v>
      </c>
    </row>
    <row r="59" spans="2:5">
      <c r="B59" s="2">
        <v>0.2521739130434783</v>
      </c>
      <c r="C59" s="2">
        <v>-6.7826086956521606E-2</v>
      </c>
      <c r="D59" s="2">
        <v>-9.0434782608695544E-2</v>
      </c>
      <c r="E59" s="2">
        <v>-0.10434782608695643</v>
      </c>
    </row>
    <row r="60" spans="2:5">
      <c r="B60" s="2">
        <v>-3.4782608695652206E-3</v>
      </c>
      <c r="C60" s="2">
        <v>6.4347826086956578E-2</v>
      </c>
      <c r="D60" s="2">
        <v>-7.9999999999999891E-2</v>
      </c>
      <c r="E60" s="2">
        <v>-0.20695652173913034</v>
      </c>
    </row>
    <row r="61" spans="2:5">
      <c r="B61" s="2">
        <v>7.4782608695652245E-2</v>
      </c>
      <c r="C61" s="2">
        <v>-9.9130434782608592E-2</v>
      </c>
      <c r="D61" s="2">
        <v>-0.10956521739130426</v>
      </c>
      <c r="E61" s="2">
        <v>-6.9565217391304411E-3</v>
      </c>
    </row>
    <row r="62" spans="2:5">
      <c r="B62" s="2">
        <v>6.6086956521739196E-2</v>
      </c>
      <c r="C62" s="2">
        <v>-2.9565217391304185E-2</v>
      </c>
      <c r="D62" s="2">
        <v>-2.260869565217374E-2</v>
      </c>
      <c r="E62" s="2">
        <v>-8.5217391304347717E-2</v>
      </c>
    </row>
    <row r="63" spans="2:5">
      <c r="B63" s="2">
        <v>5.2173913043478308E-3</v>
      </c>
      <c r="C63" s="2">
        <v>-2.7826086956521574E-2</v>
      </c>
      <c r="D63" s="2">
        <v>-0.10260869565217381</v>
      </c>
      <c r="E63" s="2">
        <v>-3.3043478260869404E-2</v>
      </c>
    </row>
    <row r="64" spans="2:5">
      <c r="B64" s="2">
        <v>-6.7826086956521606E-2</v>
      </c>
      <c r="C64" s="2">
        <v>-0.10956521739130426</v>
      </c>
      <c r="D64" s="2">
        <v>-7.9999999999999891E-2</v>
      </c>
      <c r="E64" s="2">
        <v>-5.5652173913043342E-2</v>
      </c>
    </row>
    <row r="65" spans="2:5">
      <c r="B65" s="2">
        <v>6.2608695652173973E-2</v>
      </c>
      <c r="C65" s="2">
        <v>2.7826086956521764E-2</v>
      </c>
      <c r="D65" s="2">
        <v>-0.26608695652173908</v>
      </c>
      <c r="E65" s="2">
        <v>0.14782608695652188</v>
      </c>
    </row>
    <row r="66" spans="2:5">
      <c r="B66" s="2">
        <v>8.6956521739130523E-3</v>
      </c>
      <c r="C66" s="2">
        <v>-7.8260869565217273E-2</v>
      </c>
      <c r="D66" s="2">
        <v>-0.14260869565217385</v>
      </c>
      <c r="E66" s="2">
        <v>0.11304347826086968</v>
      </c>
    </row>
    <row r="67" spans="2:5">
      <c r="B67" s="2">
        <v>5.739130434782614E-2</v>
      </c>
      <c r="C67" s="2">
        <v>-0.1321739130434782</v>
      </c>
      <c r="D67" s="2">
        <v>-5.5652173913043342E-2</v>
      </c>
      <c r="E67" s="2">
        <v>0.20347826086956522</v>
      </c>
    </row>
    <row r="68" spans="2:5">
      <c r="B68" s="2">
        <v>-1.0434782608695662E-2</v>
      </c>
      <c r="C68" s="2">
        <v>-0.11826086956521731</v>
      </c>
      <c r="D68" s="2">
        <v>-0.22956521739130428</v>
      </c>
      <c r="E68" s="2">
        <v>3.4782608695652209E-2</v>
      </c>
    </row>
    <row r="69" spans="2:5">
      <c r="B69" s="2">
        <v>5.9130434782608751E-2</v>
      </c>
      <c r="C69" s="2">
        <v>-2.7826086956521574E-2</v>
      </c>
      <c r="D69" s="2">
        <v>-3.3043478260869404E-2</v>
      </c>
      <c r="E69" s="2">
        <v>-5.5652173913043342E-2</v>
      </c>
    </row>
    <row r="70" spans="2:5">
      <c r="B70" s="2">
        <v>-0.10782608695652166</v>
      </c>
      <c r="C70" s="2">
        <v>-1.5652173913043493E-2</v>
      </c>
      <c r="D70" s="2">
        <v>-9.9130434782608592E-2</v>
      </c>
      <c r="E70" s="2">
        <v>0.23478260869565221</v>
      </c>
    </row>
    <row r="71" spans="2:5">
      <c r="B71" s="2">
        <v>1.7391304347826105E-2</v>
      </c>
      <c r="C71" s="2">
        <v>5.3913043478260925E-2</v>
      </c>
      <c r="D71" s="2">
        <v>-6.6086956521739001E-2</v>
      </c>
      <c r="E71" s="2">
        <v>6.9565217391304411E-3</v>
      </c>
    </row>
    <row r="72" spans="2:5">
      <c r="B72" s="2">
        <v>-9.5652173913043384E-2</v>
      </c>
      <c r="C72" s="2">
        <v>-4.8695652173912897E-2</v>
      </c>
      <c r="D72" s="2">
        <v>-1.7391304347826105E-2</v>
      </c>
      <c r="E72" s="2">
        <v>6.4347826086956578E-2</v>
      </c>
    </row>
    <row r="73" spans="2:5">
      <c r="B73" s="2">
        <v>0.35304347826086974</v>
      </c>
      <c r="C73" s="2">
        <v>-8.8695652173912939E-2</v>
      </c>
      <c r="D73" s="2">
        <v>-0.1165217391304347</v>
      </c>
      <c r="E73" s="2">
        <v>-1.0434782608695662E-2</v>
      </c>
    </row>
    <row r="74" spans="2:5">
      <c r="B74" s="2">
        <v>-1.2173913043478273E-2</v>
      </c>
      <c r="C74" s="2">
        <v>0.15478260869565233</v>
      </c>
      <c r="D74" s="2">
        <v>1.3913043478260882E-2</v>
      </c>
      <c r="E74" s="2">
        <v>-4.6956521739130286E-2</v>
      </c>
    </row>
    <row r="75" spans="2:5">
      <c r="B75" s="2">
        <v>-3.4782608695652015E-2</v>
      </c>
      <c r="C75" s="2">
        <v>-5.2173913043478308E-3</v>
      </c>
      <c r="D75" s="2">
        <v>0.16347826086956538</v>
      </c>
      <c r="E75" s="2">
        <v>-1.9130434782608716E-2</v>
      </c>
    </row>
    <row r="76" spans="2:5">
      <c r="B76" s="2">
        <v>4.3478260869565258E-2</v>
      </c>
      <c r="C76" s="2">
        <v>-4.1739130434782459E-2</v>
      </c>
      <c r="D76" s="2">
        <v>7.6521739130434863E-2</v>
      </c>
      <c r="E76" s="2">
        <v>2.0869565217391323E-2</v>
      </c>
    </row>
    <row r="77" spans="2:5">
      <c r="B77" s="2">
        <v>-2.0869565217391323E-2</v>
      </c>
      <c r="C77" s="2">
        <v>-8.8695652173912939E-2</v>
      </c>
      <c r="D77" s="2">
        <v>-3.9999999999999848E-2</v>
      </c>
      <c r="E77" s="2">
        <v>4.0000000000000036E-2</v>
      </c>
    </row>
    <row r="78" spans="2:5">
      <c r="B78" s="2">
        <v>3.1304347826086987E-2</v>
      </c>
      <c r="C78" s="2">
        <v>-0.1165217391304347</v>
      </c>
      <c r="D78" s="2">
        <v>-9.3913043478260766E-2</v>
      </c>
      <c r="E78" s="2">
        <v>-4.1739130434782459E-2</v>
      </c>
    </row>
    <row r="79" spans="2:5">
      <c r="B79" s="2">
        <v>-8.6956521739130321E-2</v>
      </c>
      <c r="C79" s="2">
        <v>-0.10086956521739121</v>
      </c>
      <c r="D79" s="2">
        <v>8.0000000000000071E-2</v>
      </c>
      <c r="E79" s="2">
        <v>0.15478260869565233</v>
      </c>
    </row>
    <row r="80" spans="2:5">
      <c r="B80" s="2">
        <v>-8.6956521739130523E-3</v>
      </c>
      <c r="C80" s="2">
        <v>-2.6086956521738962E-2</v>
      </c>
      <c r="D80" s="2">
        <v>0.1356521739130436</v>
      </c>
      <c r="E80" s="2">
        <v>3.8260869565217431E-2</v>
      </c>
    </row>
    <row r="81" spans="2:5">
      <c r="B81" s="2">
        <v>-6.9565217391304411E-3</v>
      </c>
      <c r="C81" s="2">
        <v>0.14260869565217404</v>
      </c>
      <c r="D81" s="2">
        <v>0.1008695652173914</v>
      </c>
      <c r="E81" s="2">
        <v>-7.1304347826086828E-2</v>
      </c>
    </row>
    <row r="82" spans="2:5">
      <c r="B82" s="2">
        <v>1.5652173913043493E-2</v>
      </c>
      <c r="C82" s="2">
        <v>-6.6086956521739001E-2</v>
      </c>
      <c r="D82" s="2">
        <v>0.14260869565217404</v>
      </c>
      <c r="E82" s="2">
        <v>9.7391304347826183E-2</v>
      </c>
    </row>
    <row r="83" spans="2:5">
      <c r="B83" s="2">
        <v>6.2608695652173973E-2</v>
      </c>
      <c r="C83" s="2">
        <v>0.14086956521739144</v>
      </c>
      <c r="D83" s="2">
        <v>0.15304347826086973</v>
      </c>
      <c r="E83" s="2">
        <v>8.6956521739130516E-2</v>
      </c>
    </row>
    <row r="84" spans="2:5">
      <c r="B84" s="2">
        <v>2.2608695652173934E-2</v>
      </c>
      <c r="C84" s="2">
        <v>6.78260869565218E-2</v>
      </c>
      <c r="D84" s="2">
        <v>7.6521739130434863E-2</v>
      </c>
      <c r="E84" s="2">
        <v>6.2608695652173973E-2</v>
      </c>
    </row>
    <row r="85" spans="2:5">
      <c r="B85" s="2">
        <v>-3.9999999999999848E-2</v>
      </c>
      <c r="C85" s="2">
        <v>-6.0869565217391168E-2</v>
      </c>
      <c r="D85" s="2">
        <v>-1.7391304347826103E-3</v>
      </c>
      <c r="E85" s="2">
        <v>3.8260869565217431E-2</v>
      </c>
    </row>
    <row r="86" spans="2:5">
      <c r="B86" s="2">
        <v>8.0000000000000071E-2</v>
      </c>
      <c r="C86" s="2">
        <v>-7.1304347826086828E-2</v>
      </c>
      <c r="D86" s="2">
        <v>-0.10260869565217381</v>
      </c>
      <c r="E86" s="2">
        <v>0.1356521739130436</v>
      </c>
    </row>
    <row r="87" spans="2:5">
      <c r="B87" s="2">
        <v>5.9130434782608751E-2</v>
      </c>
      <c r="C87" s="2">
        <v>-0.12521739130434775</v>
      </c>
      <c r="D87" s="2">
        <v>5.9130434782608751E-2</v>
      </c>
      <c r="E87" s="2">
        <v>9.7391304347826183E-2</v>
      </c>
    </row>
    <row r="88" spans="2:5">
      <c r="B88" s="2">
        <v>0.2521739130434783</v>
      </c>
      <c r="C88" s="2">
        <v>-0.10782608695652166</v>
      </c>
      <c r="D88" s="2">
        <v>8.5217391304347911E-2</v>
      </c>
      <c r="E88" s="2">
        <v>1.7391304347826103E-3</v>
      </c>
    </row>
    <row r="89" spans="2:5">
      <c r="B89" s="2">
        <v>5.9130434782608751E-2</v>
      </c>
      <c r="C89" s="2">
        <v>-7.6521739130434668E-2</v>
      </c>
      <c r="D89" s="2">
        <v>-2.7826086956521574E-2</v>
      </c>
      <c r="E89" s="2">
        <v>-3.4782608695652206E-3</v>
      </c>
    </row>
    <row r="90" spans="2:5">
      <c r="B90" s="2">
        <v>0.10956521739130445</v>
      </c>
      <c r="C90" s="2">
        <v>4.5217391304347869E-2</v>
      </c>
      <c r="D90" s="2">
        <v>5.3913043478260925E-2</v>
      </c>
      <c r="E90" s="2">
        <v>-2.7826086956521574E-2</v>
      </c>
    </row>
    <row r="91" spans="2:5">
      <c r="B91" s="2">
        <v>-0.13043478260869559</v>
      </c>
      <c r="C91" s="2">
        <v>-0.11999999999999993</v>
      </c>
      <c r="D91" s="2">
        <v>-8.6956521739130321E-2</v>
      </c>
      <c r="E91" s="2">
        <v>-0.11130434782608688</v>
      </c>
    </row>
    <row r="92" spans="2:5">
      <c r="B92" s="2">
        <v>-0.11304347826086948</v>
      </c>
      <c r="C92" s="2">
        <v>-9.3913043478260766E-2</v>
      </c>
      <c r="D92" s="2">
        <v>-7.3043478260869446E-2</v>
      </c>
      <c r="E92" s="2">
        <v>-2.9565217391304185E-2</v>
      </c>
    </row>
    <row r="93" spans="2:5">
      <c r="B93" s="2">
        <v>-5.9130434782608557E-2</v>
      </c>
      <c r="C93" s="2">
        <v>-0.1513043478260869</v>
      </c>
      <c r="D93" s="2">
        <v>-5.2173913043478119E-2</v>
      </c>
      <c r="E93" s="2">
        <v>0.17391304347826103</v>
      </c>
    </row>
    <row r="94" spans="2:5">
      <c r="B94" s="2">
        <v>-3.1304347826086792E-2</v>
      </c>
      <c r="C94" s="2">
        <v>8.6956521739130516E-2</v>
      </c>
      <c r="D94" s="2">
        <v>-1.2173913043478273E-2</v>
      </c>
      <c r="E94" s="2">
        <v>0.12173913043478272</v>
      </c>
    </row>
    <row r="95" spans="2:5">
      <c r="B95" s="2">
        <v>-9.9130434782608592E-2</v>
      </c>
      <c r="C95" s="2">
        <v>0</v>
      </c>
      <c r="D95" s="2">
        <v>-6.7826086956521606E-2</v>
      </c>
      <c r="E95" s="2">
        <v>5.0434782608695702E-2</v>
      </c>
    </row>
    <row r="96" spans="2:5">
      <c r="B96" s="2">
        <v>-7.6521739130434668E-2</v>
      </c>
      <c r="C96" s="2">
        <v>3.8260869565217431E-2</v>
      </c>
      <c r="D96" s="2">
        <v>-5.391304347826073E-2</v>
      </c>
      <c r="E96" s="2">
        <v>-3.4782608695652015E-2</v>
      </c>
    </row>
    <row r="97" spans="2:5">
      <c r="B97" s="2">
        <v>-9.9130434782608592E-2</v>
      </c>
      <c r="C97" s="2">
        <v>5.9130434782608751E-2</v>
      </c>
      <c r="D97" s="2">
        <v>-0.15652173913043474</v>
      </c>
      <c r="E97" s="2">
        <v>0.2521739130434783</v>
      </c>
    </row>
    <row r="98" spans="2:5">
      <c r="B98" s="2">
        <v>-7.478260869565205E-2</v>
      </c>
      <c r="C98" s="2">
        <v>3.8260869565217431E-2</v>
      </c>
      <c r="D98" s="2">
        <v>-0.1339130434782608</v>
      </c>
      <c r="E98" s="2">
        <v>1.0434782608695662E-2</v>
      </c>
    </row>
    <row r="99" spans="2:5">
      <c r="B99" s="2">
        <v>-0.10782608695652166</v>
      </c>
      <c r="C99" s="2">
        <v>4.5217391304347869E-2</v>
      </c>
      <c r="D99" s="2">
        <v>-1.5652173913043493E-2</v>
      </c>
      <c r="E99" s="2">
        <v>0.15652173913043493</v>
      </c>
    </row>
    <row r="100" spans="2:5">
      <c r="B100" s="2">
        <v>-0.12521739130434775</v>
      </c>
      <c r="C100" s="2">
        <v>-8.5217391304347717E-2</v>
      </c>
      <c r="D100" s="2">
        <v>-5.7391304347825953E-2</v>
      </c>
      <c r="E100" s="2">
        <v>8.1739130434782689E-2</v>
      </c>
    </row>
    <row r="101" spans="2:5">
      <c r="B101" s="2">
        <v>-7.478260869565205E-2</v>
      </c>
      <c r="C101" s="2">
        <v>-5.391304347826073E-2</v>
      </c>
      <c r="D101" s="2">
        <v>-6.2608695652173779E-2</v>
      </c>
      <c r="E101" s="2">
        <v>2.2608695652173934E-2</v>
      </c>
    </row>
    <row r="102" spans="2:5">
      <c r="B102" s="2">
        <v>1.2173913043478273E-2</v>
      </c>
      <c r="C102" s="2">
        <v>-0.13739130434782604</v>
      </c>
      <c r="D102" s="2">
        <v>-0.16695652173913039</v>
      </c>
      <c r="E102" s="2">
        <v>6.0869565217391362E-2</v>
      </c>
    </row>
    <row r="103" spans="2:5">
      <c r="B103" s="2">
        <v>-2.4347826086956351E-2</v>
      </c>
      <c r="C103" s="2">
        <v>1.3913043478260882E-2</v>
      </c>
      <c r="D103" s="2">
        <v>-5.9130434782608557E-2</v>
      </c>
      <c r="E103" s="2">
        <v>5.2173913043478308E-3</v>
      </c>
    </row>
    <row r="104" spans="2:5">
      <c r="B104" s="2">
        <v>-4.5217391304347675E-2</v>
      </c>
      <c r="C104" s="2">
        <v>-0.1321739130434782</v>
      </c>
      <c r="D104" s="2">
        <v>-6.7826086956521606E-2</v>
      </c>
      <c r="E104" s="2">
        <v>-7.9999999999999891E-2</v>
      </c>
    </row>
    <row r="105" spans="2:5">
      <c r="B105" s="2">
        <v>-0.13913043478260864</v>
      </c>
      <c r="C105" s="2">
        <v>1.5652173913043493E-2</v>
      </c>
      <c r="D105" s="2">
        <v>-8.3478260869565099E-2</v>
      </c>
      <c r="E105" s="2">
        <v>0.1356521739130436</v>
      </c>
    </row>
    <row r="106" spans="2:5">
      <c r="B106" s="2">
        <v>1.2173913043478273E-2</v>
      </c>
      <c r="C106" s="2">
        <v>-8.6956521739130321E-2</v>
      </c>
      <c r="D106" s="2">
        <v>-6.9565217391304411E-3</v>
      </c>
      <c r="E106" s="2">
        <v>0.16173913043478277</v>
      </c>
    </row>
    <row r="107" spans="2:5">
      <c r="B107" s="2">
        <v>-5.4716981132075515E-2</v>
      </c>
      <c r="C107" s="2">
        <v>0.12641509433962253</v>
      </c>
      <c r="D107" s="2">
        <v>6.0377358490566087E-2</v>
      </c>
      <c r="E107" s="2">
        <v>-9.8113207547169887E-2</v>
      </c>
    </row>
    <row r="108" spans="2:5">
      <c r="B108" s="2">
        <v>-9.6226415094339698E-2</v>
      </c>
      <c r="C108" s="2">
        <v>0.35094339622641496</v>
      </c>
      <c r="D108" s="2">
        <v>-4.3396226415094379E-2</v>
      </c>
      <c r="E108" s="2">
        <v>2.4528301886792472E-2</v>
      </c>
    </row>
    <row r="109" spans="2:5">
      <c r="B109" s="2">
        <v>-2.4528301886792472E-2</v>
      </c>
      <c r="C109" s="2">
        <v>0.25471698113207547</v>
      </c>
      <c r="D109" s="2">
        <v>0.19999999999999996</v>
      </c>
      <c r="E109" s="2">
        <v>0.12264150943396215</v>
      </c>
    </row>
    <row r="110" spans="2:5">
      <c r="B110" s="2">
        <v>5.0943396226415139E-2</v>
      </c>
      <c r="C110" s="2">
        <v>5.2830188679245327E-2</v>
      </c>
      <c r="D110" s="2">
        <v>1.1320754716981142E-2</v>
      </c>
      <c r="E110" s="2">
        <v>-7.5471698113207608E-3</v>
      </c>
    </row>
    <row r="111" spans="2:5">
      <c r="B111" s="2">
        <v>-0.21698113207547179</v>
      </c>
      <c r="C111" s="2">
        <v>-1.8867924528301902E-3</v>
      </c>
      <c r="D111" s="2">
        <v>0.15849056603773579</v>
      </c>
      <c r="E111" s="2">
        <v>0.68301886792452826</v>
      </c>
    </row>
    <row r="112" spans="2:5">
      <c r="B112" s="2">
        <v>-4.9056603773584943E-2</v>
      </c>
      <c r="C112" s="2">
        <v>0.31698113207547157</v>
      </c>
      <c r="D112" s="2">
        <v>0.10188679245283007</v>
      </c>
      <c r="E112" s="2">
        <v>0.2094339622641509</v>
      </c>
    </row>
    <row r="113" spans="2:5">
      <c r="B113" s="2">
        <v>-0.16603773584905665</v>
      </c>
      <c r="C113" s="2">
        <v>0.13396226415094331</v>
      </c>
      <c r="D113" s="2">
        <v>9.4339622641509517E-3</v>
      </c>
      <c r="E113" s="2">
        <v>0.10943396226415082</v>
      </c>
    </row>
    <row r="114" spans="2:5">
      <c r="B114" s="2">
        <v>-6.6037735849056658E-2</v>
      </c>
      <c r="C114" s="2">
        <v>9.0566037735848925E-2</v>
      </c>
      <c r="D114" s="2">
        <v>0.14528301886792444</v>
      </c>
      <c r="E114" s="2">
        <v>0.26226415094339622</v>
      </c>
    </row>
    <row r="115" spans="2:5">
      <c r="B115" s="2">
        <v>2.0754716981132092E-2</v>
      </c>
      <c r="C115" s="2">
        <v>0.14528301886792444</v>
      </c>
      <c r="D115" s="2">
        <v>0.20377358490566033</v>
      </c>
      <c r="E115" s="2">
        <v>-9.4339622641509517E-3</v>
      </c>
    </row>
    <row r="116" spans="2:5">
      <c r="B116" s="2">
        <v>1.3207547169811332E-2</v>
      </c>
      <c r="C116" s="2">
        <v>0.1924528301886792</v>
      </c>
      <c r="D116" s="2">
        <v>0.23773584905660378</v>
      </c>
      <c r="E116" s="2">
        <v>0.12075471698113197</v>
      </c>
    </row>
    <row r="117" spans="2:5">
      <c r="B117" s="2">
        <v>3.9622641509433995E-2</v>
      </c>
      <c r="C117" s="2">
        <v>0.31132075471698095</v>
      </c>
      <c r="D117" s="2">
        <v>0.10943396226415082</v>
      </c>
      <c r="E117" s="2">
        <v>2.0754716981132092E-2</v>
      </c>
    </row>
    <row r="118" spans="2:5">
      <c r="B118" s="2">
        <v>0.13018867924528291</v>
      </c>
      <c r="C118" s="2">
        <v>0.19999999999999996</v>
      </c>
      <c r="D118" s="2">
        <v>-7.5471698113207608E-3</v>
      </c>
      <c r="E118" s="2">
        <v>5.8490566037735899E-2</v>
      </c>
    </row>
    <row r="119" spans="2:5">
      <c r="B119" s="2">
        <v>-1.6981132075471712E-2</v>
      </c>
      <c r="C119" s="2">
        <v>0.32641509433962251</v>
      </c>
      <c r="D119" s="2">
        <v>0.25849056603773585</v>
      </c>
      <c r="E119" s="2">
        <v>-6.9811320754717035E-2</v>
      </c>
    </row>
    <row r="120" spans="2:5">
      <c r="B120" s="2">
        <v>0.15094339622641501</v>
      </c>
      <c r="C120" s="2">
        <v>-6.7924528301886847E-2</v>
      </c>
      <c r="D120" s="2">
        <v>0.17924528301886786</v>
      </c>
      <c r="E120" s="2">
        <v>6.7924528301886639E-2</v>
      </c>
    </row>
    <row r="121" spans="2:5">
      <c r="B121" s="2">
        <v>5.660377358490571E-2</v>
      </c>
      <c r="C121" s="2">
        <v>0.29245283018867929</v>
      </c>
      <c r="D121" s="2">
        <v>9.0566037735848925E-2</v>
      </c>
      <c r="E121" s="2">
        <v>0.14528301886792444</v>
      </c>
    </row>
    <row r="122" spans="2:5">
      <c r="B122" s="2">
        <v>-4.7169811320754755E-2</v>
      </c>
      <c r="C122" s="2">
        <v>9.0566037735848925E-2</v>
      </c>
      <c r="D122" s="2">
        <v>8.113207547169797E-2</v>
      </c>
      <c r="E122" s="2">
        <v>1.6981132075471712E-2</v>
      </c>
    </row>
    <row r="123" spans="2:5">
      <c r="B123" s="2">
        <v>2.8301886792452855E-2</v>
      </c>
      <c r="C123" s="2">
        <v>0.27924528301886797</v>
      </c>
      <c r="D123" s="2">
        <v>9.2452830188679114E-2</v>
      </c>
      <c r="E123" s="2">
        <v>0.36226415094339609</v>
      </c>
    </row>
    <row r="124" spans="2:5">
      <c r="B124" s="2">
        <v>-3.5849056603773612E-2</v>
      </c>
      <c r="C124" s="2">
        <v>0.15849056603773579</v>
      </c>
      <c r="D124" s="2">
        <v>0.13018867924528291</v>
      </c>
      <c r="E124" s="2">
        <v>0.29433962264150948</v>
      </c>
    </row>
    <row r="125" spans="2:5">
      <c r="B125" s="2">
        <v>-9.4339622641509517E-3</v>
      </c>
      <c r="C125" s="2">
        <v>0.26037735849056604</v>
      </c>
      <c r="D125" s="2">
        <v>0.2132075471698113</v>
      </c>
      <c r="E125" s="2">
        <v>0.22075471698113205</v>
      </c>
    </row>
    <row r="126" spans="2:5">
      <c r="B126" s="2">
        <v>-0.13018867924528302</v>
      </c>
      <c r="C126" s="2">
        <v>0.18113207547169805</v>
      </c>
      <c r="D126" s="2">
        <v>0.10754716981132063</v>
      </c>
      <c r="E126" s="2">
        <v>0.35094339622641496</v>
      </c>
    </row>
    <row r="127" spans="2:5">
      <c r="B127" s="2">
        <v>0.15094339622641501</v>
      </c>
      <c r="C127" s="2">
        <v>-5.6603773584905709E-3</v>
      </c>
      <c r="D127" s="2">
        <v>-2.0754716981132092E-2</v>
      </c>
      <c r="E127" s="2">
        <v>0.41698113207547161</v>
      </c>
    </row>
    <row r="128" spans="2:5">
      <c r="B128" s="2">
        <v>0.13018867924528291</v>
      </c>
      <c r="C128" s="2">
        <v>0.25283018867924528</v>
      </c>
      <c r="D128" s="2">
        <v>0.12830188679245272</v>
      </c>
      <c r="E128" s="2">
        <v>0.27358490566037735</v>
      </c>
    </row>
    <row r="129" spans="2:5">
      <c r="B129" s="2">
        <v>4.1509433962264183E-2</v>
      </c>
      <c r="C129" s="2">
        <v>0.12075471698113197</v>
      </c>
      <c r="D129" s="2">
        <v>0.23773584905660378</v>
      </c>
      <c r="E129" s="2">
        <v>0.36603773584905647</v>
      </c>
    </row>
    <row r="130" spans="2:5">
      <c r="B130" s="2">
        <v>-1.8867924528301902E-3</v>
      </c>
      <c r="C130" s="2">
        <v>5.4716981132075515E-2</v>
      </c>
      <c r="D130" s="2">
        <v>3.5849056603773612E-2</v>
      </c>
      <c r="E130" s="2">
        <v>0.24528301886792453</v>
      </c>
    </row>
    <row r="131" spans="2:5">
      <c r="B131" s="2">
        <v>-3.5849056603773612E-2</v>
      </c>
      <c r="C131" s="2">
        <v>0.15094339622641501</v>
      </c>
      <c r="D131" s="2">
        <v>0.10754716981132063</v>
      </c>
      <c r="E131" s="2">
        <v>0.28490566037735854</v>
      </c>
    </row>
    <row r="132" spans="2:5">
      <c r="B132" s="2">
        <v>7.9245283018867782E-2</v>
      </c>
      <c r="C132" s="2">
        <v>3.9622641509433995E-2</v>
      </c>
      <c r="D132" s="2">
        <v>0.20188679245283014</v>
      </c>
      <c r="E132" s="2">
        <v>0.52830188679245282</v>
      </c>
    </row>
    <row r="133" spans="2:5">
      <c r="B133" s="2">
        <v>1.6981132075471712E-2</v>
      </c>
      <c r="C133" s="2">
        <v>0.19433962264150939</v>
      </c>
      <c r="D133" s="2">
        <v>0.19622641509433958</v>
      </c>
      <c r="E133" s="2">
        <v>5.6603773584905709E-3</v>
      </c>
    </row>
    <row r="134" spans="2:5">
      <c r="B134" s="2">
        <v>-0.16981132075471703</v>
      </c>
      <c r="C134" s="2">
        <v>0.12452830188679234</v>
      </c>
      <c r="D134" s="2">
        <v>9.9999999999999881E-2</v>
      </c>
      <c r="E134" s="2">
        <v>0.44716981132075467</v>
      </c>
    </row>
    <row r="135" spans="2:5">
      <c r="B135" s="2">
        <v>-6.0377358490566087E-2</v>
      </c>
      <c r="C135" s="2">
        <v>0.33584905660377345</v>
      </c>
      <c r="D135" s="2">
        <v>0.14905660377358482</v>
      </c>
      <c r="E135" s="2">
        <v>0.27547169811320754</v>
      </c>
    </row>
    <row r="136" spans="2:5">
      <c r="B136" s="2">
        <v>0.12641509433962253</v>
      </c>
      <c r="C136" s="2">
        <v>-1.1320754716981142E-2</v>
      </c>
      <c r="D136" s="2">
        <v>0.11886792452830178</v>
      </c>
      <c r="E136" s="2">
        <v>0.33018867924528289</v>
      </c>
    </row>
    <row r="137" spans="2:5">
      <c r="B137" s="2">
        <v>-2.4528301886792472E-2</v>
      </c>
      <c r="C137" s="2">
        <v>0.2132075471698113</v>
      </c>
      <c r="D137" s="2">
        <v>0.10188679245283007</v>
      </c>
      <c r="E137" s="2">
        <v>0.32452830188679233</v>
      </c>
    </row>
    <row r="138" spans="2:5">
      <c r="B138" s="2">
        <v>-0.19056603773584913</v>
      </c>
      <c r="C138" s="2">
        <v>0.16226415094339616</v>
      </c>
      <c r="D138" s="2">
        <v>-0.1943396226415095</v>
      </c>
      <c r="E138" s="2">
        <v>0.30188679245283001</v>
      </c>
    </row>
    <row r="139" spans="2:5">
      <c r="B139" s="2">
        <v>9.4339622641509517E-3</v>
      </c>
      <c r="C139" s="2">
        <v>0.10188679245283007</v>
      </c>
      <c r="D139" s="2">
        <v>0.13018867924528291</v>
      </c>
      <c r="E139" s="2">
        <v>0.20566037735849052</v>
      </c>
    </row>
    <row r="140" spans="2:5">
      <c r="B140" s="2">
        <v>0.12264150943396215</v>
      </c>
      <c r="C140" s="2">
        <v>0.14716981132075463</v>
      </c>
      <c r="D140" s="2">
        <v>4.1509433962264183E-2</v>
      </c>
      <c r="E140" s="2">
        <v>0.33018867924528289</v>
      </c>
    </row>
    <row r="141" spans="2:5">
      <c r="B141" s="2">
        <v>-6.7924528301886847E-2</v>
      </c>
      <c r="C141" s="2">
        <v>-2.6415094339622663E-2</v>
      </c>
      <c r="D141" s="2">
        <v>3.3962264150943423E-2</v>
      </c>
      <c r="E141" s="2">
        <v>0.27735849056603779</v>
      </c>
    </row>
    <row r="142" spans="2:5">
      <c r="B142" s="2">
        <v>0.14528301886792444</v>
      </c>
      <c r="C142" s="2">
        <v>3.9622641509433995E-2</v>
      </c>
      <c r="D142" s="2">
        <v>0.15849056603773579</v>
      </c>
      <c r="E142" s="2">
        <v>0.14905660377358482</v>
      </c>
    </row>
    <row r="143" spans="2:5">
      <c r="B143" s="2">
        <v>5.0943396226415139E-2</v>
      </c>
      <c r="C143" s="2">
        <v>7.5471698113207608E-3</v>
      </c>
      <c r="D143" s="2">
        <v>0.10188679245283007</v>
      </c>
      <c r="E143" s="2">
        <v>0.24150943396226415</v>
      </c>
    </row>
    <row r="144" spans="2:5">
      <c r="B144" s="2">
        <v>-1.3207547169811332E-2</v>
      </c>
      <c r="C144" s="2">
        <v>0.19811320754716977</v>
      </c>
      <c r="D144" s="2">
        <v>0.10188679245283007</v>
      </c>
      <c r="E144" s="2">
        <v>0.17358490566037729</v>
      </c>
    </row>
    <row r="145" spans="2:5">
      <c r="B145" s="2">
        <v>3.7735849056603804E-3</v>
      </c>
      <c r="C145" s="2">
        <v>0.16981132075471692</v>
      </c>
      <c r="D145" s="2">
        <v>4.3396226415094379E-2</v>
      </c>
      <c r="E145" s="2">
        <v>0.18867924528301883</v>
      </c>
    </row>
    <row r="146" spans="2:5">
      <c r="B146" s="2">
        <v>7.1698113207547015E-2</v>
      </c>
      <c r="C146" s="2">
        <v>0.36792452830188666</v>
      </c>
      <c r="D146" s="2">
        <v>5.2830188679245327E-2</v>
      </c>
      <c r="E146" s="2">
        <v>0.2094339622641509</v>
      </c>
    </row>
    <row r="147" spans="2:5">
      <c r="B147" s="2">
        <v>6.2264150943396067E-2</v>
      </c>
      <c r="C147" s="2">
        <v>0.33207547169811308</v>
      </c>
      <c r="D147" s="2">
        <v>4.1509433962264183E-2</v>
      </c>
      <c r="E147" s="2">
        <v>0.18867924528301883</v>
      </c>
    </row>
    <row r="148" spans="2:5">
      <c r="B148" s="2">
        <v>1.3207547169811332E-2</v>
      </c>
      <c r="C148" s="2">
        <v>0.23584905660377356</v>
      </c>
      <c r="D148" s="2">
        <v>0.22075471698113205</v>
      </c>
      <c r="E148" s="2">
        <v>0.14905660377358482</v>
      </c>
    </row>
    <row r="149" spans="2:5">
      <c r="B149" s="2">
        <v>4.3396226415094379E-2</v>
      </c>
      <c r="C149" s="2">
        <v>0.12641509433962253</v>
      </c>
      <c r="D149" s="2">
        <v>0.13773584905660369</v>
      </c>
      <c r="E149" s="2">
        <v>0.35849056603773571</v>
      </c>
    </row>
    <row r="150" spans="2:5">
      <c r="B150" s="2">
        <v>5.0943396226415139E-2</v>
      </c>
      <c r="C150" s="2">
        <v>-5.6603773584905709E-3</v>
      </c>
      <c r="D150" s="2">
        <v>0.1150943396226414</v>
      </c>
      <c r="E150" s="2">
        <v>6.9811320754716827E-2</v>
      </c>
    </row>
    <row r="151" spans="2:5">
      <c r="B151" s="2">
        <v>-0.13773584905660377</v>
      </c>
      <c r="C151" s="2">
        <v>7.9245283018867782E-2</v>
      </c>
      <c r="D151" s="2">
        <v>0.15094339622641501</v>
      </c>
      <c r="E151" s="2">
        <v>0.39056603773584897</v>
      </c>
    </row>
    <row r="152" spans="2:5">
      <c r="B152" s="2">
        <v>3.3962264150943423E-2</v>
      </c>
      <c r="C152" s="2">
        <v>0.25283018867924528</v>
      </c>
      <c r="D152" s="2">
        <v>0.17924528301886786</v>
      </c>
      <c r="E152" s="2">
        <v>0.3283018867924527</v>
      </c>
    </row>
    <row r="153" spans="2:5">
      <c r="B153" s="2">
        <v>5.6603773584905709E-3</v>
      </c>
      <c r="C153" s="2">
        <v>0.14905660377358482</v>
      </c>
      <c r="D153" s="2">
        <v>0.24905660377358491</v>
      </c>
      <c r="E153" s="2">
        <v>0.32452830188679233</v>
      </c>
    </row>
    <row r="154" spans="2:5">
      <c r="B154" s="2">
        <v>-3.3962264150943423E-2</v>
      </c>
      <c r="C154" s="2">
        <v>0.12075471698113197</v>
      </c>
      <c r="D154" s="2">
        <v>2.2641509433962283E-2</v>
      </c>
      <c r="E154" s="2">
        <v>0.16226415094339616</v>
      </c>
    </row>
    <row r="155" spans="2:5">
      <c r="B155" s="2">
        <v>-4.7703180212013988E-2</v>
      </c>
      <c r="C155" s="2">
        <v>7.2438162544169682E-2</v>
      </c>
      <c r="D155" s="2">
        <v>9.0106007067137894E-2</v>
      </c>
      <c r="E155" s="2">
        <v>0.13074204946996479</v>
      </c>
    </row>
    <row r="156" spans="2:5">
      <c r="B156" s="2">
        <v>-2.4734982332155306E-2</v>
      </c>
      <c r="C156" s="2">
        <v>-3.7102473498233056E-2</v>
      </c>
      <c r="D156" s="2">
        <v>9.3639575971731545E-2</v>
      </c>
      <c r="E156" s="2">
        <v>0.32155477031802132</v>
      </c>
    </row>
    <row r="157" spans="2:5">
      <c r="B157" s="2">
        <v>-1.2367491166077554E-2</v>
      </c>
      <c r="C157" s="2">
        <v>-0.24381625441696109</v>
      </c>
      <c r="D157" s="2">
        <v>0.12014134275618386</v>
      </c>
      <c r="E157" s="2">
        <v>0.30565371024734994</v>
      </c>
    </row>
    <row r="158" spans="2:5">
      <c r="B158" s="2">
        <v>-2.1201413427561662E-2</v>
      </c>
      <c r="C158" s="2">
        <v>-0.1148409893992932</v>
      </c>
      <c r="D158" s="2">
        <v>-5.8303886925794912E-2</v>
      </c>
      <c r="E158" s="2">
        <v>0.16431095406360441</v>
      </c>
    </row>
    <row r="159" spans="2:5">
      <c r="B159" s="2">
        <v>5.6537102473498288E-2</v>
      </c>
      <c r="C159" s="2">
        <v>-3.0035335689045768E-2</v>
      </c>
      <c r="D159" s="2">
        <v>7.0671378091872863E-2</v>
      </c>
      <c r="E159" s="2">
        <v>0.1554770318021203</v>
      </c>
    </row>
    <row r="160" spans="2:5">
      <c r="B160" s="2">
        <v>0.13427561837455843</v>
      </c>
      <c r="C160" s="2">
        <v>0.17667844522968215</v>
      </c>
      <c r="D160" s="2">
        <v>1.7667844522968216E-2</v>
      </c>
      <c r="E160" s="2">
        <v>-1.7667844522968018E-2</v>
      </c>
    </row>
    <row r="161" spans="2:5">
      <c r="B161" s="2">
        <v>-4.7703180212013988E-2</v>
      </c>
      <c r="C161" s="2">
        <v>-2.6501766784452128E-2</v>
      </c>
      <c r="D161" s="2">
        <v>1.5901060070671394E-2</v>
      </c>
      <c r="E161" s="2">
        <v>-5.8303886925794912E-2</v>
      </c>
    </row>
    <row r="162" spans="2:5">
      <c r="B162" s="2">
        <v>-8.8339222614839119E-3</v>
      </c>
      <c r="C162" s="2">
        <v>-0.15194346289752644</v>
      </c>
      <c r="D162" s="2">
        <v>-3.0035335689045768E-2</v>
      </c>
      <c r="E162" s="2">
        <v>8.4805653710247439E-2</v>
      </c>
    </row>
    <row r="163" spans="2:5">
      <c r="B163" s="2">
        <v>-3.8869257950529874E-2</v>
      </c>
      <c r="C163" s="2">
        <v>-0.1148409893992932</v>
      </c>
      <c r="D163" s="2">
        <v>-4.4169611307420344E-2</v>
      </c>
      <c r="E163" s="2">
        <v>5.8303886925795113E-2</v>
      </c>
    </row>
    <row r="164" spans="2:5">
      <c r="B164" s="2">
        <v>-8.3038869257950412E-2</v>
      </c>
      <c r="C164" s="2">
        <v>-9.5406360424028169E-2</v>
      </c>
      <c r="D164" s="2">
        <v>-6.53710247349822E-2</v>
      </c>
      <c r="E164" s="2">
        <v>6.5371024734982394E-2</v>
      </c>
    </row>
    <row r="165" spans="2:5">
      <c r="B165" s="2">
        <v>3.0035335689045966E-2</v>
      </c>
      <c r="C165" s="2">
        <v>-3.7102473498233056E-2</v>
      </c>
      <c r="D165" s="2">
        <v>1.236749116607775E-2</v>
      </c>
      <c r="E165" s="2">
        <v>9.3639575971731545E-2</v>
      </c>
    </row>
    <row r="166" spans="2:5">
      <c r="B166" s="2">
        <v>-2.4734982332155306E-2</v>
      </c>
      <c r="C166" s="2">
        <v>-0.11307420494699638</v>
      </c>
      <c r="D166" s="2">
        <v>-0.13074204946996459</v>
      </c>
      <c r="E166" s="2">
        <v>6.5371024734982394E-2</v>
      </c>
    </row>
    <row r="167" spans="2:5">
      <c r="B167" s="2">
        <v>5.477031802120147E-2</v>
      </c>
      <c r="C167" s="2">
        <v>6.3604240282685576E-2</v>
      </c>
      <c r="D167" s="2">
        <v>2.8268551236749144E-2</v>
      </c>
      <c r="E167" s="2">
        <v>0.26501766784452302</v>
      </c>
    </row>
    <row r="168" spans="2:5">
      <c r="B168" s="2">
        <v>0.14487632508833936</v>
      </c>
      <c r="C168" s="2">
        <v>0.10600706713780929</v>
      </c>
      <c r="D168" s="2">
        <v>-0.13427561837455823</v>
      </c>
      <c r="E168" s="2">
        <v>6.8904593639576045E-2</v>
      </c>
    </row>
    <row r="169" spans="2:5">
      <c r="B169" s="2">
        <v>-8.8339222614839119E-3</v>
      </c>
      <c r="C169" s="2">
        <v>-1.7667844522968018E-2</v>
      </c>
      <c r="D169" s="2">
        <v>3.710247349823325E-2</v>
      </c>
      <c r="E169" s="2">
        <v>0.11660777385159023</v>
      </c>
    </row>
    <row r="170" spans="2:5">
      <c r="B170" s="2">
        <v>6.3604240282685576E-2</v>
      </c>
      <c r="C170" s="2">
        <v>-6.53710247349822E-2</v>
      </c>
      <c r="D170" s="2">
        <v>0.13604240282685526</v>
      </c>
      <c r="E170" s="2">
        <v>7.7738515901060151E-2</v>
      </c>
    </row>
    <row r="171" spans="2:5">
      <c r="B171" s="2">
        <v>-1.2367491166077554E-2</v>
      </c>
      <c r="C171" s="2">
        <v>8.3038869257950607E-2</v>
      </c>
      <c r="D171" s="2">
        <v>6.183745583038875E-2</v>
      </c>
      <c r="E171" s="2">
        <v>-8.1272084805653594E-2</v>
      </c>
    </row>
    <row r="172" spans="2:5">
      <c r="B172" s="2">
        <v>-0.18021201413427551</v>
      </c>
      <c r="C172" s="2">
        <v>2.6501766784452322E-2</v>
      </c>
      <c r="D172" s="2">
        <v>2.47349823321555E-2</v>
      </c>
      <c r="E172" s="2">
        <v>-0.11837455830388685</v>
      </c>
    </row>
    <row r="173" spans="2:5">
      <c r="B173" s="2">
        <v>-8.1272084805653594E-2</v>
      </c>
      <c r="C173" s="2">
        <v>-0.12720848056537096</v>
      </c>
      <c r="D173" s="2">
        <v>0.16254416961130758</v>
      </c>
      <c r="E173" s="2">
        <v>-5.1236749116607631E-2</v>
      </c>
    </row>
    <row r="174" spans="2:5">
      <c r="B174" s="2">
        <v>8.1272084805653788E-2</v>
      </c>
      <c r="C174" s="2">
        <v>1.060070671378093E-2</v>
      </c>
      <c r="D174" s="2">
        <v>3.533568904593643E-3</v>
      </c>
      <c r="E174" s="2">
        <v>3.710247349823325E-2</v>
      </c>
    </row>
    <row r="175" spans="2:5">
      <c r="B175" s="2">
        <v>2.2968197879858678E-2</v>
      </c>
      <c r="C175" s="2">
        <v>-3.1802120141342594E-2</v>
      </c>
      <c r="D175" s="2">
        <v>-7.2438162544169488E-2</v>
      </c>
      <c r="E175" s="2">
        <v>-1.7667844522968018E-2</v>
      </c>
    </row>
    <row r="176" spans="2:5">
      <c r="B176" s="2">
        <v>-3.533568904593643E-3</v>
      </c>
      <c r="C176" s="2">
        <v>-4.5936395759717162E-2</v>
      </c>
      <c r="D176" s="2">
        <v>-3.5335689045936237E-2</v>
      </c>
      <c r="E176" s="2">
        <v>-0.15724381625441691</v>
      </c>
    </row>
    <row r="177" spans="2:5">
      <c r="B177" s="2">
        <v>-4.9469964664310806E-2</v>
      </c>
      <c r="C177" s="2">
        <v>-3.8869257950529874E-2</v>
      </c>
      <c r="D177" s="2">
        <v>-5.3003533568904649E-3</v>
      </c>
      <c r="E177" s="2">
        <v>-0.10070671378091862</v>
      </c>
    </row>
    <row r="178" spans="2:5">
      <c r="B178" s="2">
        <v>2.2968197879858678E-2</v>
      </c>
      <c r="C178" s="2">
        <v>2.120141342756186E-2</v>
      </c>
      <c r="D178" s="2">
        <v>0.16607773851590121</v>
      </c>
      <c r="E178" s="2">
        <v>-0.11837455830388685</v>
      </c>
    </row>
    <row r="179" spans="2:5">
      <c r="B179" s="2">
        <v>5.3003533568904644E-2</v>
      </c>
      <c r="C179" s="2">
        <v>0.15724381625441711</v>
      </c>
      <c r="D179" s="2">
        <v>-0.12190812720848049</v>
      </c>
      <c r="E179" s="2">
        <v>8.8339222614841076E-2</v>
      </c>
    </row>
    <row r="180" spans="2:5">
      <c r="B180" s="2">
        <v>-0.16077738515901055</v>
      </c>
      <c r="C180" s="2">
        <v>7.42049469964665E-2</v>
      </c>
      <c r="D180" s="2">
        <v>-0.1148409893992932</v>
      </c>
      <c r="E180" s="2">
        <v>-6.1837455830388556E-2</v>
      </c>
    </row>
    <row r="181" spans="2:5">
      <c r="B181" s="2">
        <v>4.5936395759717356E-2</v>
      </c>
      <c r="C181" s="2">
        <v>2.2968197879858678E-2</v>
      </c>
      <c r="D181" s="2">
        <v>3.5335689045936432E-2</v>
      </c>
      <c r="E181" s="2">
        <v>7.7738515901060151E-2</v>
      </c>
    </row>
    <row r="182" spans="2:5">
      <c r="B182" s="2">
        <v>-0.10070671378091862</v>
      </c>
      <c r="C182" s="2">
        <v>-3.8869257950529874E-2</v>
      </c>
      <c r="D182" s="2">
        <v>-8.4805653710247231E-2</v>
      </c>
      <c r="E182" s="2">
        <v>-9.1872791519434518E-2</v>
      </c>
    </row>
    <row r="183" spans="2:5">
      <c r="B183" s="2">
        <v>-5.3003533568904649E-3</v>
      </c>
      <c r="C183" s="2">
        <v>2.8268551236749144E-2</v>
      </c>
      <c r="D183" s="2">
        <v>0.148409893992933</v>
      </c>
      <c r="E183" s="2">
        <v>0.21024734982332177</v>
      </c>
    </row>
    <row r="184" spans="2:5">
      <c r="B184" s="2">
        <v>-1.943462897526484E-2</v>
      </c>
      <c r="C184" s="2">
        <v>3.5335689045936432E-2</v>
      </c>
      <c r="D184" s="2">
        <v>0.17314487632508851</v>
      </c>
      <c r="E184" s="2">
        <v>0.10070671378091883</v>
      </c>
    </row>
    <row r="185" spans="2:5">
      <c r="B185" s="2">
        <v>-3.8869257950529874E-2</v>
      </c>
      <c r="C185" s="2">
        <v>-3.7102473498233056E-2</v>
      </c>
      <c r="D185" s="2">
        <v>0.23144876325088343</v>
      </c>
      <c r="E185" s="2">
        <v>5.3003533568904644E-2</v>
      </c>
    </row>
    <row r="186" spans="2:5">
      <c r="B186" s="2">
        <v>3.1802120141342788E-2</v>
      </c>
      <c r="C186" s="2">
        <v>-5.8303886925794912E-2</v>
      </c>
      <c r="D186" s="2">
        <v>7.2438162544169682E-2</v>
      </c>
      <c r="E186" s="2">
        <v>-4.7703180212013988E-2</v>
      </c>
    </row>
    <row r="187" spans="2:5">
      <c r="B187" s="2">
        <v>6.3604240282685576E-2</v>
      </c>
      <c r="C187" s="2">
        <v>0.13957597173144889</v>
      </c>
      <c r="D187" s="2">
        <v>-0.13604240282685506</v>
      </c>
      <c r="E187" s="2">
        <v>0.11837455830388705</v>
      </c>
    </row>
    <row r="188" spans="2:5">
      <c r="B188" s="2">
        <v>-1.943462897526484E-2</v>
      </c>
      <c r="C188" s="2">
        <v>7.2438162544169682E-2</v>
      </c>
      <c r="D188" s="2">
        <v>-0.1378091872791519</v>
      </c>
      <c r="E188" s="2">
        <v>0.15724381625441711</v>
      </c>
    </row>
    <row r="189" spans="2:5">
      <c r="B189" s="2">
        <v>-2.1201413427561662E-2</v>
      </c>
      <c r="C189" s="2">
        <v>0.23321554770318023</v>
      </c>
      <c r="D189" s="2">
        <v>-0.16254416961130738</v>
      </c>
      <c r="E189" s="2">
        <v>0.14134275618374573</v>
      </c>
    </row>
    <row r="190" spans="2:5">
      <c r="B190" s="2">
        <v>5.477031802120147E-2</v>
      </c>
      <c r="C190" s="2">
        <v>0.13427561837455843</v>
      </c>
      <c r="D190" s="2">
        <v>1.236749116607775E-2</v>
      </c>
      <c r="E190" s="2">
        <v>4.4169611307420538E-2</v>
      </c>
    </row>
    <row r="191" spans="2:5">
      <c r="B191" s="2">
        <v>-0.10424028268551228</v>
      </c>
      <c r="C191" s="2">
        <v>0.15017667844522983</v>
      </c>
      <c r="D191" s="2">
        <v>-0.11660777385159002</v>
      </c>
      <c r="E191" s="2">
        <v>0.11307420494699658</v>
      </c>
    </row>
    <row r="192" spans="2:5">
      <c r="B192" s="2">
        <v>-3.1802120141342594E-2</v>
      </c>
      <c r="C192" s="2">
        <v>-0.13074204946996459</v>
      </c>
      <c r="D192" s="2">
        <v>-0.13250883392226143</v>
      </c>
      <c r="E192" s="2">
        <v>-3.0035335689045768E-2</v>
      </c>
    </row>
    <row r="193" spans="2:5">
      <c r="B193" s="2">
        <v>-0.14840989399293281</v>
      </c>
      <c r="C193" s="2">
        <v>-1.0600706713780732E-2</v>
      </c>
      <c r="D193" s="2">
        <v>-0.17667844522968185</v>
      </c>
      <c r="E193" s="2">
        <v>-2.1201413427561662E-2</v>
      </c>
    </row>
    <row r="194" spans="2:5">
      <c r="B194" s="2">
        <v>3.710247349823325E-2</v>
      </c>
      <c r="C194" s="2">
        <v>-0.12190812720848049</v>
      </c>
      <c r="D194" s="2">
        <v>3.710247349823325E-2</v>
      </c>
      <c r="E194" s="2">
        <v>0.13780918727915209</v>
      </c>
    </row>
    <row r="195" spans="2:5">
      <c r="B195" s="2">
        <v>-6.1837455830388556E-2</v>
      </c>
      <c r="C195" s="2">
        <v>0.20848056537102494</v>
      </c>
      <c r="D195" s="2">
        <v>-3.5335689045936237E-2</v>
      </c>
      <c r="E195" s="2">
        <v>0.22968197879858659</v>
      </c>
    </row>
    <row r="196" spans="2:5">
      <c r="B196" s="2">
        <v>0.13250883392226162</v>
      </c>
      <c r="C196" s="2">
        <v>7.42049469964665E-2</v>
      </c>
      <c r="D196" s="2">
        <v>-0.16077738515901055</v>
      </c>
      <c r="E196" s="2">
        <v>0.26325088339222619</v>
      </c>
    </row>
    <row r="197" spans="2:5">
      <c r="B197" s="2">
        <v>9.8939929328622001E-2</v>
      </c>
      <c r="C197" s="2">
        <v>-1.7667844522968018E-2</v>
      </c>
      <c r="D197" s="2">
        <v>-4.7703180212013988E-2</v>
      </c>
      <c r="E197" s="2">
        <v>0.26855123674911668</v>
      </c>
    </row>
    <row r="198" spans="2:5">
      <c r="B198" s="2">
        <v>4.0636042402826894E-2</v>
      </c>
      <c r="C198" s="2">
        <v>2.6501766784452322E-2</v>
      </c>
      <c r="D198" s="2">
        <v>-2.6501766784452128E-2</v>
      </c>
      <c r="E198" s="2">
        <v>7.7738515901060151E-2</v>
      </c>
    </row>
    <row r="199" spans="2:5">
      <c r="B199" s="2">
        <v>3.710247349823325E-2</v>
      </c>
      <c r="C199" s="2">
        <v>3.5335689045936432E-2</v>
      </c>
      <c r="D199" s="2">
        <v>1.5901060070671394E-2</v>
      </c>
      <c r="E199" s="2">
        <v>0.15017667844522983</v>
      </c>
    </row>
    <row r="200" spans="2:5">
      <c r="B200" s="2">
        <v>-1.7667844522968018E-2</v>
      </c>
      <c r="C200" s="2">
        <v>-5.1236749116607631E-2</v>
      </c>
      <c r="D200" s="2">
        <v>-0.22438162544169604</v>
      </c>
      <c r="E200" s="2">
        <v>0.2809187279151944</v>
      </c>
    </row>
    <row r="201" spans="2:5">
      <c r="B201" s="2">
        <v>5.8303886925795113E-2</v>
      </c>
      <c r="C201" s="2">
        <v>4.5936395759717356E-2</v>
      </c>
      <c r="D201" s="2">
        <v>-5.6537102473498094E-2</v>
      </c>
      <c r="E201" s="2">
        <v>0.25088339222614847</v>
      </c>
    </row>
    <row r="202" spans="2:5">
      <c r="B202" s="2">
        <v>9.7173144876325182E-2</v>
      </c>
      <c r="C202" s="2">
        <v>-0.1148409893992932</v>
      </c>
      <c r="D202" s="2">
        <v>-3.5335689045936237E-2</v>
      </c>
      <c r="E202" s="2">
        <v>-2.6501766784452128E-2</v>
      </c>
    </row>
    <row r="203" spans="2:5">
      <c r="B203" s="2">
        <v>0.16247906197654938</v>
      </c>
      <c r="C203" s="2">
        <v>3.5175879396984959E-2</v>
      </c>
      <c r="D203" s="2">
        <v>-0.14070351758793964</v>
      </c>
      <c r="E203" s="2">
        <v>-0.12730318257956441</v>
      </c>
    </row>
    <row r="204" spans="2:5">
      <c r="B204" s="2">
        <v>-5.0251256281407079E-3</v>
      </c>
      <c r="C204" s="2">
        <v>-0.16750418760469007</v>
      </c>
      <c r="D204" s="2">
        <v>-0.37353433835845895</v>
      </c>
      <c r="E204" s="2">
        <v>-2.0100502512562832E-2</v>
      </c>
    </row>
    <row r="205" spans="2:5">
      <c r="B205" s="2">
        <v>-0.11892797319932991</v>
      </c>
      <c r="C205" s="2">
        <v>-3.852596314907876E-2</v>
      </c>
      <c r="D205" s="2">
        <v>-0.20100502512562815</v>
      </c>
      <c r="E205" s="2">
        <v>7.3701842546063726E-2</v>
      </c>
    </row>
    <row r="206" spans="2:5">
      <c r="B206" s="2">
        <v>-0.17085427135678388</v>
      </c>
      <c r="C206" s="2">
        <v>-0.10385259631490779</v>
      </c>
      <c r="D206" s="2">
        <v>-0.19597989949748743</v>
      </c>
      <c r="E206" s="2">
        <v>-5.3601340033500887E-2</v>
      </c>
    </row>
    <row r="207" spans="2:5">
      <c r="B207" s="2">
        <v>6.8676716917923014E-2</v>
      </c>
      <c r="C207" s="2">
        <v>4.0201005025125663E-2</v>
      </c>
      <c r="D207" s="2">
        <v>-1.172529313232832E-2</v>
      </c>
      <c r="E207" s="2">
        <v>4.1876046901172567E-2</v>
      </c>
    </row>
    <row r="208" spans="2:5">
      <c r="B208" s="2">
        <v>-1.0050251256281416E-2</v>
      </c>
      <c r="C208" s="2">
        <v>-5.8626465661641411E-2</v>
      </c>
      <c r="D208" s="2">
        <v>-0.1155778894472361</v>
      </c>
      <c r="E208" s="2">
        <v>-3.0150753768844248E-2</v>
      </c>
    </row>
    <row r="209" spans="2:5">
      <c r="B209" s="2">
        <v>8.8777219430485846E-2</v>
      </c>
      <c r="C209" s="2">
        <v>6.3651591289782303E-2</v>
      </c>
      <c r="D209" s="2">
        <v>-0.20100502512562815</v>
      </c>
      <c r="E209" s="2">
        <v>7.8726968174204423E-2</v>
      </c>
    </row>
    <row r="210" spans="2:5">
      <c r="B210" s="2">
        <v>-1.8425460636515931E-2</v>
      </c>
      <c r="C210" s="2">
        <v>0.14405360134003364</v>
      </c>
      <c r="D210" s="2">
        <v>-0.11222780569514229</v>
      </c>
      <c r="E210" s="2">
        <v>-0.23618090452261301</v>
      </c>
    </row>
    <row r="211" spans="2:5">
      <c r="B211" s="2">
        <v>-3.852596314907876E-2</v>
      </c>
      <c r="C211" s="2">
        <v>4.0201005025125663E-2</v>
      </c>
      <c r="D211" s="2">
        <v>-1.6750418760469028E-2</v>
      </c>
      <c r="E211" s="2">
        <v>-0.23115577889447231</v>
      </c>
    </row>
    <row r="212" spans="2:5">
      <c r="B212" s="2">
        <v>-0.14070351758793964</v>
      </c>
      <c r="C212" s="2">
        <v>-5.8626465661641411E-2</v>
      </c>
      <c r="D212" s="2">
        <v>3.1825795644891151E-2</v>
      </c>
      <c r="E212" s="2">
        <v>-0.10720268006700159</v>
      </c>
    </row>
    <row r="213" spans="2:5">
      <c r="B213" s="2">
        <v>-0.1775544388609715</v>
      </c>
      <c r="C213" s="2">
        <v>-4.3551088777219471E-2</v>
      </c>
      <c r="D213" s="2">
        <v>9.8827470686767255E-2</v>
      </c>
      <c r="E213" s="2">
        <v>-3.5175879396984959E-2</v>
      </c>
    </row>
    <row r="214" spans="2:5">
      <c r="B214" s="2">
        <v>-0.12395309882747062</v>
      </c>
      <c r="C214" s="2">
        <v>-0.20100502512562815</v>
      </c>
      <c r="D214" s="2">
        <v>-0.10720268006700159</v>
      </c>
      <c r="E214" s="2">
        <v>-4.3551088777219471E-2</v>
      </c>
    </row>
    <row r="215" spans="2:5">
      <c r="B215" s="2">
        <v>-9.5477386934673267E-2</v>
      </c>
      <c r="C215" s="2">
        <v>8.3752093802345138E-3</v>
      </c>
      <c r="D215" s="2">
        <v>-0.14237855946398656</v>
      </c>
      <c r="E215" s="2">
        <v>6.0301507537688495E-2</v>
      </c>
    </row>
    <row r="216" spans="2:5">
      <c r="B216" s="2">
        <v>5.0251256281407079E-2</v>
      </c>
      <c r="C216" s="2">
        <v>-8.3752093802344954E-2</v>
      </c>
      <c r="D216" s="2">
        <v>-0.10552763819095469</v>
      </c>
      <c r="E216" s="2">
        <v>-5.3601340033500887E-2</v>
      </c>
    </row>
    <row r="217" spans="2:5">
      <c r="B217" s="2">
        <v>-0.15075376884422106</v>
      </c>
      <c r="C217" s="2">
        <v>-4.5226130653266375E-2</v>
      </c>
      <c r="D217" s="2">
        <v>-9.2127303182579459E-2</v>
      </c>
      <c r="E217" s="2">
        <v>1.5075376884422124E-2</v>
      </c>
    </row>
    <row r="218" spans="2:5">
      <c r="B218" s="2">
        <v>-5.8626465661641411E-2</v>
      </c>
      <c r="C218" s="2">
        <v>4.8576214405360182E-2</v>
      </c>
      <c r="D218" s="2">
        <v>-0.25125628140703515</v>
      </c>
      <c r="E218" s="2">
        <v>8.3752093802345138E-3</v>
      </c>
    </row>
    <row r="219" spans="2:5">
      <c r="B219" s="2">
        <v>0.12562814070351772</v>
      </c>
      <c r="C219" s="2">
        <v>-7.0351758793969724E-2</v>
      </c>
      <c r="D219" s="2">
        <v>2.512562814070354E-2</v>
      </c>
      <c r="E219" s="2">
        <v>-9.5477386934673267E-2</v>
      </c>
    </row>
    <row r="220" spans="2:5">
      <c r="B220" s="2">
        <v>0.18257956448911222</v>
      </c>
      <c r="C220" s="2">
        <v>0</v>
      </c>
      <c r="D220" s="2">
        <v>-3.3500837520938054E-3</v>
      </c>
      <c r="E220" s="2">
        <v>-9.0452261306532555E-2</v>
      </c>
    </row>
    <row r="221" spans="2:5">
      <c r="B221" s="2">
        <v>0.19597989949748743</v>
      </c>
      <c r="C221" s="2">
        <v>-0.1725293132328308</v>
      </c>
      <c r="D221" s="2">
        <v>0.24120603015075381</v>
      </c>
      <c r="E221" s="2">
        <v>-6.7001675041876109E-3</v>
      </c>
    </row>
    <row r="222" spans="2:5">
      <c r="B222" s="2">
        <v>0.22110552763819097</v>
      </c>
      <c r="C222" s="2">
        <v>8.8777219430485846E-2</v>
      </c>
      <c r="D222" s="2">
        <v>0.20770519262981577</v>
      </c>
      <c r="E222" s="2">
        <v>1.0050251256281416E-2</v>
      </c>
    </row>
    <row r="223" spans="2:5">
      <c r="B223" s="2">
        <v>4.3551088777219471E-2</v>
      </c>
      <c r="C223" s="2">
        <v>5.5276381909547791E-2</v>
      </c>
      <c r="D223" s="2">
        <v>-1.5075376884422124E-2</v>
      </c>
      <c r="E223" s="2">
        <v>1.172529313232832E-2</v>
      </c>
    </row>
    <row r="224" spans="2:5">
      <c r="B224" s="2">
        <v>-0.10385259631490779</v>
      </c>
      <c r="C224" s="2">
        <v>0.10050251256281416</v>
      </c>
      <c r="D224" s="2">
        <v>0.22278056951423789</v>
      </c>
      <c r="E224" s="2">
        <v>-3.1825795644891151E-2</v>
      </c>
    </row>
    <row r="225" spans="2:5">
      <c r="B225" s="2">
        <v>5.6951423785594694E-2</v>
      </c>
      <c r="C225" s="2">
        <v>3.3500837520938054E-3</v>
      </c>
      <c r="D225" s="2">
        <v>9.8827470686767255E-2</v>
      </c>
      <c r="E225" s="2">
        <v>-7.8726968174204243E-2</v>
      </c>
    </row>
    <row r="226" spans="2:5">
      <c r="B226" s="2">
        <v>0.17922948073701842</v>
      </c>
      <c r="C226" s="2">
        <v>1.8425460636515931E-2</v>
      </c>
      <c r="D226" s="2">
        <v>-1.6750418760469027E-3</v>
      </c>
      <c r="E226" s="2">
        <v>-9.3802345058626363E-2</v>
      </c>
    </row>
    <row r="227" spans="2:5">
      <c r="B227" s="2">
        <v>0.21943048576214408</v>
      </c>
      <c r="C227" s="2">
        <v>-0.15075376884422106</v>
      </c>
      <c r="D227" s="2">
        <v>0.19765494137353434</v>
      </c>
      <c r="E227" s="2">
        <v>-8.207705192629805E-2</v>
      </c>
    </row>
    <row r="228" spans="2:5">
      <c r="B228" s="2">
        <v>-7.5376884422110435E-2</v>
      </c>
      <c r="C228" s="2">
        <v>-4.5226130653266375E-2</v>
      </c>
      <c r="D228" s="2">
        <v>0.10720268006700177</v>
      </c>
      <c r="E228" s="2">
        <v>-4.1876046901172567E-2</v>
      </c>
    </row>
    <row r="229" spans="2:5">
      <c r="B229" s="2">
        <v>-4.6901172529313279E-2</v>
      </c>
      <c r="C229" s="2">
        <v>-2.8475711892797347E-2</v>
      </c>
      <c r="D229" s="2">
        <v>-5.6951423785594694E-2</v>
      </c>
      <c r="E229" s="2">
        <v>-0.14740368509212726</v>
      </c>
    </row>
    <row r="230" spans="2:5">
      <c r="B230" s="2">
        <v>5.0251256281407079E-3</v>
      </c>
      <c r="C230" s="2">
        <v>-0.12897822445561133</v>
      </c>
      <c r="D230" s="2">
        <v>-2.3450586264656639E-2</v>
      </c>
      <c r="E230" s="2">
        <v>-6.867671691792282E-2</v>
      </c>
    </row>
    <row r="231" spans="2:5">
      <c r="B231" s="2">
        <v>0.15912897822445557</v>
      </c>
      <c r="C231" s="2">
        <v>-0.18425460636515911</v>
      </c>
      <c r="D231" s="2">
        <v>5.1926298157453983E-2</v>
      </c>
      <c r="E231" s="2">
        <v>-2.8475711892797347E-2</v>
      </c>
    </row>
    <row r="232" spans="2:5">
      <c r="B232" s="2">
        <v>0.14237855946398673</v>
      </c>
      <c r="C232" s="2">
        <v>-8.3752093802345138E-3</v>
      </c>
      <c r="D232" s="2">
        <v>0.12562814070351772</v>
      </c>
      <c r="E232" s="2">
        <v>-1.6750418760469027E-3</v>
      </c>
    </row>
    <row r="233" spans="2:5">
      <c r="B233" s="2">
        <v>-6.3651591289782122E-2</v>
      </c>
      <c r="C233" s="2">
        <v>4.8576214405360182E-2</v>
      </c>
      <c r="D233" s="2">
        <v>-1.3400335008375222E-2</v>
      </c>
      <c r="E233" s="2">
        <v>8.0402010050251327E-2</v>
      </c>
    </row>
    <row r="234" spans="2:5">
      <c r="B234" s="2">
        <v>7.5376884422110629E-2</v>
      </c>
      <c r="C234" s="2">
        <v>8.3752093802345134E-2</v>
      </c>
      <c r="D234" s="2">
        <v>0.25963149078726971</v>
      </c>
      <c r="E234" s="2">
        <v>-0.10385259631490779</v>
      </c>
    </row>
    <row r="235" spans="2:5">
      <c r="B235" s="2">
        <v>6.3651591289782303E-2</v>
      </c>
      <c r="C235" s="2">
        <v>0.15242881072026795</v>
      </c>
      <c r="D235" s="2">
        <v>-1.172529313232832E-2</v>
      </c>
      <c r="E235" s="2">
        <v>-0.1775544388609715</v>
      </c>
    </row>
    <row r="236" spans="2:5">
      <c r="B236" s="2">
        <v>1.6750418760469027E-3</v>
      </c>
      <c r="C236" s="2">
        <v>-1.172529313232832E-2</v>
      </c>
      <c r="D236" s="2">
        <v>-4.6901172529313279E-2</v>
      </c>
      <c r="E236" s="2">
        <v>-0.1155778894472361</v>
      </c>
    </row>
    <row r="237" spans="2:5">
      <c r="B237" s="2">
        <v>5.5276381909547791E-2</v>
      </c>
      <c r="C237" s="2">
        <v>-8.3752093802344954E-2</v>
      </c>
      <c r="D237" s="2">
        <v>-4.5226130653266375E-2</v>
      </c>
      <c r="E237" s="2">
        <v>-0.13232830820770514</v>
      </c>
    </row>
    <row r="238" spans="2:5">
      <c r="B238" s="2">
        <v>0.11390284757118939</v>
      </c>
      <c r="C238" s="2">
        <v>-0.11222780569514229</v>
      </c>
      <c r="D238" s="2">
        <v>-9.2127303182579459E-2</v>
      </c>
      <c r="E238" s="2">
        <v>-9.5477386934673267E-2</v>
      </c>
    </row>
    <row r="239" spans="2:5">
      <c r="B239" s="2">
        <v>-5.6951423785594694E-2</v>
      </c>
      <c r="C239" s="2">
        <v>-2.3450586264656639E-2</v>
      </c>
      <c r="D239" s="2">
        <v>1.0050251256281416E-2</v>
      </c>
      <c r="E239" s="2">
        <v>-5.3601340033500887E-2</v>
      </c>
    </row>
    <row r="240" spans="2:5">
      <c r="B240" s="2">
        <v>-0.1088777219430485</v>
      </c>
      <c r="C240" s="2">
        <v>6.1976549413735399E-2</v>
      </c>
      <c r="D240" s="2">
        <v>-6.0301507537688315E-2</v>
      </c>
      <c r="E240" s="2">
        <v>-1.0050251256281416E-2</v>
      </c>
    </row>
    <row r="241" spans="2:5">
      <c r="B241" s="2">
        <v>-0.14405360134003345</v>
      </c>
      <c r="C241" s="2">
        <v>-0.12562814070351752</v>
      </c>
      <c r="D241" s="2">
        <v>-0.11222780569514229</v>
      </c>
      <c r="E241" s="2">
        <v>-0.10385259631490779</v>
      </c>
    </row>
    <row r="242" spans="2:5">
      <c r="B242" s="2">
        <v>-5.0251256281407079E-2</v>
      </c>
      <c r="C242" s="2">
        <v>1.8425460636515931E-2</v>
      </c>
      <c r="D242" s="2">
        <v>-5.5276381909547791E-2</v>
      </c>
      <c r="E242" s="2">
        <v>1.6750418760469028E-2</v>
      </c>
    </row>
    <row r="243" spans="2:5">
      <c r="B243" s="2">
        <v>-8.207705192629805E-2</v>
      </c>
      <c r="C243" s="2">
        <v>0.10385259631490797</v>
      </c>
      <c r="D243" s="2">
        <v>0.15745393634840868</v>
      </c>
      <c r="E243" s="2">
        <v>-0.15410385259631487</v>
      </c>
    </row>
    <row r="244" spans="2:5">
      <c r="B244" s="2">
        <v>7.2026800670016822E-2</v>
      </c>
      <c r="C244" s="2">
        <v>-6.867671691792282E-2</v>
      </c>
      <c r="D244" s="2">
        <v>0.12227805695142389</v>
      </c>
      <c r="E244" s="2">
        <v>0.10720268006700177</v>
      </c>
    </row>
    <row r="245" spans="2:5">
      <c r="B245" s="2">
        <v>-7.3701842546063531E-2</v>
      </c>
      <c r="C245" s="2">
        <v>-6.1976549413735212E-2</v>
      </c>
      <c r="D245" s="2">
        <v>-9.5477386934673267E-2</v>
      </c>
      <c r="E245" s="2">
        <v>-0.14237855946398656</v>
      </c>
    </row>
    <row r="246" spans="2:5">
      <c r="B246" s="2">
        <v>-7.8726968174204243E-2</v>
      </c>
      <c r="C246" s="2">
        <v>8.2077051926298231E-2</v>
      </c>
      <c r="D246" s="2">
        <v>0.12060301507537699</v>
      </c>
      <c r="E246" s="2">
        <v>-0.12897822445561133</v>
      </c>
    </row>
    <row r="247" spans="2:5">
      <c r="B247" s="2">
        <v>-8.5427135678391858E-2</v>
      </c>
      <c r="C247" s="2">
        <v>-6.3651591289782122E-2</v>
      </c>
      <c r="D247" s="2">
        <v>-2.6800670016750443E-2</v>
      </c>
      <c r="E247" s="2">
        <v>-1.8425460636515931E-2</v>
      </c>
    </row>
    <row r="248" spans="2:5">
      <c r="B248" s="2">
        <v>-8.3752093802345138E-3</v>
      </c>
      <c r="C248" s="2">
        <v>-0.10050251256281398</v>
      </c>
      <c r="D248" s="2">
        <v>-2.1775544388609736E-2</v>
      </c>
      <c r="E248" s="2">
        <v>-2.8475711892797347E-2</v>
      </c>
    </row>
    <row r="249" spans="2:5">
      <c r="B249" s="2">
        <v>-0.14405360134003345</v>
      </c>
      <c r="C249" s="2">
        <v>-8.3752093802344954E-2</v>
      </c>
      <c r="D249" s="2">
        <v>-3.3500837520938055E-2</v>
      </c>
      <c r="E249" s="2">
        <v>-8.7102177554438762E-2</v>
      </c>
    </row>
    <row r="250" spans="2:5">
      <c r="B250" s="2">
        <v>-5.8626465661641411E-2</v>
      </c>
      <c r="C250" s="2">
        <v>-0.20770519262981577</v>
      </c>
      <c r="D250" s="2">
        <v>-0.1155778894472361</v>
      </c>
      <c r="E250" s="2">
        <v>-0.10217755443886088</v>
      </c>
    </row>
    <row r="251" spans="2:5">
      <c r="B251" s="2">
        <v>1.8726591760299641E-3</v>
      </c>
      <c r="C251" s="2">
        <v>-0.15917602996254684</v>
      </c>
      <c r="D251" s="2">
        <v>0.17977528089887634</v>
      </c>
      <c r="E251" s="2">
        <v>-3.3707865168539353E-2</v>
      </c>
    </row>
    <row r="252" spans="2:5">
      <c r="B252" s="2">
        <v>-8.2397003745318415E-2</v>
      </c>
      <c r="C252" s="2">
        <v>0.16853932584269657</v>
      </c>
      <c r="D252" s="2">
        <v>0.33895131086142311</v>
      </c>
      <c r="E252" s="2">
        <v>2.2471910112359571E-2</v>
      </c>
    </row>
    <row r="253" spans="2:5">
      <c r="B253" s="2">
        <v>0.14981273408239693</v>
      </c>
      <c r="C253" s="2">
        <v>-2.2471910112359571E-2</v>
      </c>
      <c r="D253" s="2">
        <v>0.25842696629213485</v>
      </c>
      <c r="E253" s="2">
        <v>6.9288389513108464E-2</v>
      </c>
    </row>
    <row r="254" spans="2:5">
      <c r="B254" s="2">
        <v>-0.38389513108614232</v>
      </c>
      <c r="C254" s="2">
        <v>1.3108614232209749E-2</v>
      </c>
      <c r="D254" s="2">
        <v>0.11048689138576767</v>
      </c>
      <c r="E254" s="2">
        <v>-3.1835205992509392E-2</v>
      </c>
    </row>
    <row r="255" spans="2:5">
      <c r="B255" s="2">
        <v>0.22471910112359547</v>
      </c>
      <c r="C255" s="2">
        <v>0.17602996254681641</v>
      </c>
      <c r="D255" s="2">
        <v>-0.10486891385767799</v>
      </c>
      <c r="E255" s="2">
        <v>4.6816479400749102E-2</v>
      </c>
    </row>
    <row r="256" spans="2:5">
      <c r="B256" s="2">
        <v>2.2471910112359571E-2</v>
      </c>
      <c r="C256" s="2">
        <v>2.4344569288389534E-2</v>
      </c>
      <c r="D256" s="2">
        <v>0</v>
      </c>
      <c r="E256" s="2">
        <v>-2.6217228464419498E-2</v>
      </c>
    </row>
    <row r="257" spans="2:5">
      <c r="B257" s="2">
        <v>9.7378277153557929E-2</v>
      </c>
      <c r="C257" s="2">
        <v>0.20599250936329586</v>
      </c>
      <c r="D257" s="2">
        <v>3.745318352059928E-2</v>
      </c>
      <c r="E257" s="2">
        <v>0.2078651685393258</v>
      </c>
    </row>
    <row r="258" spans="2:5">
      <c r="B258" s="2">
        <v>9.3632958801497995E-2</v>
      </c>
      <c r="C258" s="2">
        <v>-9.1760299625468236E-2</v>
      </c>
      <c r="D258" s="2">
        <v>0.13857677902621712</v>
      </c>
      <c r="E258" s="2">
        <v>0.25280898876404495</v>
      </c>
    </row>
    <row r="259" spans="2:5">
      <c r="B259" s="2">
        <v>-5.0561797752809029E-2</v>
      </c>
      <c r="C259" s="2">
        <v>-4.3071161048689174E-2</v>
      </c>
      <c r="D259" s="2">
        <v>0.12921348314606731</v>
      </c>
      <c r="E259" s="2">
        <v>0.25468164794007492</v>
      </c>
    </row>
    <row r="260" spans="2:5">
      <c r="B260" s="2">
        <v>2.2471910112359571E-2</v>
      </c>
      <c r="C260" s="2">
        <v>-2.2471910112359571E-2</v>
      </c>
      <c r="D260" s="2">
        <v>-3.3707865168539353E-2</v>
      </c>
      <c r="E260" s="2">
        <v>-1.4981273408239713E-2</v>
      </c>
    </row>
    <row r="261" spans="2:5">
      <c r="B261" s="2">
        <v>-6.9288389513108672E-2</v>
      </c>
      <c r="C261" s="2">
        <v>0.15355805243445686</v>
      </c>
      <c r="D261" s="2">
        <v>0.15730337078651677</v>
      </c>
      <c r="E261" s="2">
        <v>0.14981273408239693</v>
      </c>
    </row>
    <row r="262" spans="2:5">
      <c r="B262" s="2">
        <v>-5.2434456928838996E-2</v>
      </c>
      <c r="C262" s="2">
        <v>0.13108614232209728</v>
      </c>
      <c r="D262" s="2">
        <v>0.12546816479400738</v>
      </c>
      <c r="E262" s="2">
        <v>0.11423220973782761</v>
      </c>
    </row>
    <row r="263" spans="2:5">
      <c r="B263" s="2">
        <v>2.2471910112359571E-2</v>
      </c>
      <c r="C263" s="2">
        <v>-9.9250936329588091E-2</v>
      </c>
      <c r="D263" s="2">
        <v>-7.3033707865168607E-2</v>
      </c>
      <c r="E263" s="2">
        <v>5.8052434456928682E-2</v>
      </c>
    </row>
    <row r="264" spans="2:5">
      <c r="B264" s="2">
        <v>9.36329588014982E-3</v>
      </c>
      <c r="C264" s="2">
        <v>2.8089887640449462E-2</v>
      </c>
      <c r="D264" s="2">
        <v>6.554307116104853E-2</v>
      </c>
      <c r="E264" s="2">
        <v>5.2434456928838996E-2</v>
      </c>
    </row>
    <row r="265" spans="2:5">
      <c r="B265" s="2">
        <v>-0.23595505617977539</v>
      </c>
      <c r="C265" s="2">
        <v>-5.8052434456928891E-2</v>
      </c>
      <c r="D265" s="2">
        <v>-6.7415730337078705E-2</v>
      </c>
      <c r="E265" s="2">
        <v>0.12359550561797743</v>
      </c>
    </row>
    <row r="266" spans="2:5">
      <c r="B266" s="2">
        <v>5.9925093632958643E-2</v>
      </c>
      <c r="C266" s="2">
        <v>0.12546816479400738</v>
      </c>
      <c r="D266" s="2">
        <v>0.11235955056179764</v>
      </c>
      <c r="E266" s="2">
        <v>9.9250936329587883E-2</v>
      </c>
    </row>
    <row r="267" spans="2:5">
      <c r="B267" s="2">
        <v>-5.4307116104868956E-2</v>
      </c>
      <c r="C267" s="2">
        <v>0.24531835205992508</v>
      </c>
      <c r="D267" s="2">
        <v>3.745318352059928E-2</v>
      </c>
      <c r="E267" s="2">
        <v>0.41011235955056174</v>
      </c>
    </row>
    <row r="268" spans="2:5">
      <c r="B268" s="2">
        <v>-7.8651685393258494E-2</v>
      </c>
      <c r="C268" s="2">
        <v>0.20973782771535576</v>
      </c>
      <c r="D268" s="2">
        <v>0.23408239700374531</v>
      </c>
      <c r="E268" s="2">
        <v>0.29400749063670395</v>
      </c>
    </row>
    <row r="269" spans="2:5">
      <c r="B269" s="2">
        <v>0.11610486891385757</v>
      </c>
      <c r="C269" s="2">
        <v>0.17041198501872654</v>
      </c>
      <c r="D269" s="2">
        <v>2.4344569288389534E-2</v>
      </c>
      <c r="E269" s="2">
        <v>0.35018726591760285</v>
      </c>
    </row>
    <row r="270" spans="2:5">
      <c r="B270" s="2">
        <v>-8.2397003745318415E-2</v>
      </c>
      <c r="C270" s="2">
        <v>9.36329588014982E-3</v>
      </c>
      <c r="D270" s="2">
        <v>5.4307116104868748E-2</v>
      </c>
      <c r="E270" s="2">
        <v>0.31460674157303353</v>
      </c>
    </row>
    <row r="271" spans="2:5">
      <c r="B271" s="2">
        <v>0.26779026217228463</v>
      </c>
      <c r="C271" s="2">
        <v>0.19475655430711605</v>
      </c>
      <c r="D271" s="2">
        <v>6.179775280898861E-2</v>
      </c>
      <c r="E271" s="2">
        <v>0.42509363295880143</v>
      </c>
    </row>
    <row r="272" spans="2:5">
      <c r="B272" s="2">
        <v>3.558052434456932E-2</v>
      </c>
      <c r="C272" s="2">
        <v>0.18164794007490631</v>
      </c>
      <c r="D272" s="2">
        <v>4.4943820224719142E-2</v>
      </c>
      <c r="E272" s="2">
        <v>0.17977528089887634</v>
      </c>
    </row>
    <row r="273" spans="2:5">
      <c r="B273" s="2">
        <v>-0.10299625468164803</v>
      </c>
      <c r="C273" s="2">
        <v>0.11797752808988753</v>
      </c>
      <c r="D273" s="2">
        <v>2.4344569288389534E-2</v>
      </c>
      <c r="E273" s="2">
        <v>0.2191011235955056</v>
      </c>
    </row>
    <row r="274" spans="2:5">
      <c r="B274" s="2">
        <v>-5.4307116104868956E-2</v>
      </c>
      <c r="C274" s="2">
        <v>0.20224719101123592</v>
      </c>
      <c r="D274" s="2">
        <v>0.10486891385767778</v>
      </c>
      <c r="E274" s="2">
        <v>0.15355805243445686</v>
      </c>
    </row>
    <row r="275" spans="2:5">
      <c r="B275" s="2">
        <v>3.3707865168539353E-2</v>
      </c>
      <c r="C275" s="2">
        <v>0.19101123595505612</v>
      </c>
      <c r="D275" s="2">
        <v>7.8651685393258286E-2</v>
      </c>
      <c r="E275" s="2">
        <v>0.59925093632958792</v>
      </c>
    </row>
    <row r="276" spans="2:5">
      <c r="B276" s="2">
        <v>-0.1198501872659177</v>
      </c>
      <c r="C276" s="2">
        <v>0.23220973782771534</v>
      </c>
      <c r="D276" s="2">
        <v>0.18164794007490631</v>
      </c>
      <c r="E276" s="2">
        <v>0.12921348314606731</v>
      </c>
    </row>
    <row r="277" spans="2:5">
      <c r="B277" s="2">
        <v>9.7378277153557929E-2</v>
      </c>
      <c r="C277" s="2">
        <v>9.3632958801497995E-2</v>
      </c>
      <c r="D277" s="2">
        <v>-1.3108614232209749E-2</v>
      </c>
      <c r="E277" s="2">
        <v>0.1554307116104868</v>
      </c>
    </row>
    <row r="278" spans="2:5">
      <c r="B278" s="2">
        <v>0.1554307116104868</v>
      </c>
      <c r="C278" s="2">
        <v>0.14606741573033699</v>
      </c>
      <c r="D278" s="2">
        <v>3.745318352059928E-2</v>
      </c>
      <c r="E278" s="2">
        <v>0.20037453183520595</v>
      </c>
    </row>
    <row r="279" spans="2:5">
      <c r="B279" s="2">
        <v>0.17041198501872654</v>
      </c>
      <c r="C279" s="2">
        <v>0.18913857677902618</v>
      </c>
      <c r="D279" s="2">
        <v>9.9250936329587883E-2</v>
      </c>
      <c r="E279" s="2">
        <v>0.43258426966292129</v>
      </c>
    </row>
    <row r="280" spans="2:5">
      <c r="B280" s="2">
        <v>-0.1198501872659177</v>
      </c>
      <c r="C280" s="2">
        <v>0.15355805243445686</v>
      </c>
      <c r="D280" s="2">
        <v>8.0524344569288253E-2</v>
      </c>
      <c r="E280" s="2">
        <v>0.35580524344569275</v>
      </c>
    </row>
    <row r="281" spans="2:5">
      <c r="B281" s="2">
        <v>5.6179775280898715E-2</v>
      </c>
      <c r="C281" s="2">
        <v>3.558052434456932E-2</v>
      </c>
      <c r="D281" s="2">
        <v>0.17977528089887634</v>
      </c>
      <c r="E281" s="2">
        <v>0.22284644194756553</v>
      </c>
    </row>
    <row r="282" spans="2:5">
      <c r="B282" s="2">
        <v>1.4981273408239713E-2</v>
      </c>
      <c r="C282" s="2">
        <v>0.19288389513108609</v>
      </c>
      <c r="D282" s="2">
        <v>0.1086142322097377</v>
      </c>
      <c r="E282" s="2">
        <v>0.26029962546816482</v>
      </c>
    </row>
    <row r="283" spans="2:5">
      <c r="B283" s="2">
        <v>-0.15917602996254684</v>
      </c>
      <c r="C283" s="2">
        <v>0.29775280898876388</v>
      </c>
      <c r="D283" s="2">
        <v>5.8052434456928682E-2</v>
      </c>
      <c r="E283" s="2">
        <v>0.27340823970037453</v>
      </c>
    </row>
    <row r="284" spans="2:5">
      <c r="B284" s="2">
        <v>-5.8052434456928891E-2</v>
      </c>
      <c r="C284" s="2">
        <v>1.6853932584269676E-2</v>
      </c>
      <c r="D284" s="2">
        <v>0.12359550561797743</v>
      </c>
      <c r="E284" s="2">
        <v>0.32397003745318337</v>
      </c>
    </row>
    <row r="285" spans="2:5">
      <c r="B285" s="2">
        <v>-8.2397003745318415E-2</v>
      </c>
      <c r="C285" s="2">
        <v>0.14606741573033699</v>
      </c>
      <c r="D285" s="2">
        <v>2.6217228464419498E-2</v>
      </c>
      <c r="E285" s="2">
        <v>0.3220973782771534</v>
      </c>
    </row>
    <row r="286" spans="2:5">
      <c r="B286" s="2">
        <v>6.179775280898861E-2</v>
      </c>
      <c r="C286" s="2">
        <v>8.0524344569288253E-2</v>
      </c>
      <c r="D286" s="2">
        <v>0.13857677902621712</v>
      </c>
      <c r="E286" s="2">
        <v>0.26404494382022475</v>
      </c>
    </row>
    <row r="287" spans="2:5">
      <c r="B287" s="2">
        <v>-3.9325842696629247E-2</v>
      </c>
      <c r="C287" s="2">
        <v>0.15730337078651677</v>
      </c>
      <c r="D287" s="2">
        <v>0.31835205992509347</v>
      </c>
      <c r="E287" s="2">
        <v>0.44569288389513106</v>
      </c>
    </row>
    <row r="288" spans="2:5">
      <c r="B288" s="2">
        <v>6.7415730337078497E-2</v>
      </c>
      <c r="C288" s="2">
        <v>0.21535580524344566</v>
      </c>
      <c r="D288" s="2">
        <v>4.4943820224719142E-2</v>
      </c>
      <c r="E288" s="2">
        <v>0.32397003745318337</v>
      </c>
    </row>
    <row r="289" spans="2:5">
      <c r="B289" s="2">
        <v>-1.6853932584269676E-2</v>
      </c>
      <c r="C289" s="2">
        <v>8.9887640449438075E-2</v>
      </c>
      <c r="D289" s="2">
        <v>0.19288389513108609</v>
      </c>
      <c r="E289" s="2">
        <v>0.18539325842696625</v>
      </c>
    </row>
    <row r="290" spans="2:5">
      <c r="B290" s="2">
        <v>5.6179775280898715E-2</v>
      </c>
      <c r="C290" s="2">
        <v>9.5505617977527962E-2</v>
      </c>
      <c r="D290" s="2">
        <v>0.24157303370786515</v>
      </c>
      <c r="E290" s="2">
        <v>0.12359550561797743</v>
      </c>
    </row>
    <row r="291" spans="2:5">
      <c r="B291" s="2">
        <v>1.872659176029964E-2</v>
      </c>
      <c r="C291" s="2">
        <v>-5.6179775280898923E-2</v>
      </c>
      <c r="D291" s="2">
        <v>0.14794007490636696</v>
      </c>
      <c r="E291" s="2">
        <v>0.1722846441947565</v>
      </c>
    </row>
    <row r="292" spans="2:5">
      <c r="B292" s="2">
        <v>7.4906367041198563E-3</v>
      </c>
      <c r="C292" s="2">
        <v>0</v>
      </c>
      <c r="D292" s="2">
        <v>0.14606741573033699</v>
      </c>
      <c r="E292" s="2">
        <v>9.5505617977527962E-2</v>
      </c>
    </row>
    <row r="293" spans="2:5">
      <c r="B293" s="2">
        <v>-2.6217228464419498E-2</v>
      </c>
      <c r="C293" s="2">
        <v>0.11235955056179764</v>
      </c>
      <c r="D293" s="2">
        <v>4.1198501872659207E-2</v>
      </c>
      <c r="E293" s="2">
        <v>0.10486891385767778</v>
      </c>
    </row>
    <row r="294" spans="2:5">
      <c r="B294" s="2">
        <v>-3.1835205992509392E-2</v>
      </c>
      <c r="C294" s="2">
        <v>-1.872659176029964E-2</v>
      </c>
      <c r="D294" s="2">
        <v>0.27715355805243447</v>
      </c>
      <c r="E294" s="2">
        <v>1.872659176029964E-2</v>
      </c>
    </row>
    <row r="295" spans="2:5">
      <c r="B295" s="2">
        <v>2.8089887640449462E-2</v>
      </c>
      <c r="C295" s="2">
        <v>0.15917602996254673</v>
      </c>
      <c r="D295" s="2">
        <v>8.0524344569288253E-2</v>
      </c>
      <c r="E295" s="2">
        <v>9.9250936329587883E-2</v>
      </c>
    </row>
    <row r="296" spans="2:5">
      <c r="B296" s="2">
        <v>-7.3033707865168607E-2</v>
      </c>
      <c r="C296" s="2">
        <v>5.6179775280898927E-3</v>
      </c>
      <c r="D296" s="2">
        <v>5.9925093632958643E-2</v>
      </c>
      <c r="E296" s="2">
        <v>3.7453183520599282E-3</v>
      </c>
    </row>
    <row r="297" spans="2:5">
      <c r="B297" s="2">
        <v>0.11048689138576767</v>
      </c>
      <c r="C297" s="2">
        <v>5.4307116104868748E-2</v>
      </c>
      <c r="D297" s="2">
        <v>0.18913857677902618</v>
      </c>
      <c r="E297" s="2">
        <v>6.9288389513108464E-2</v>
      </c>
    </row>
    <row r="298" spans="2:5">
      <c r="B298" s="2">
        <v>-6.5543071161048738E-2</v>
      </c>
      <c r="C298" s="2">
        <v>0.15355805243445686</v>
      </c>
      <c r="D298" s="2">
        <v>4.6816479400749102E-2</v>
      </c>
      <c r="E298" s="2">
        <v>-2.2471910112359571E-2</v>
      </c>
    </row>
    <row r="299" spans="2:5">
      <c r="B299" s="2">
        <v>-2.0887728459530044E-2</v>
      </c>
      <c r="C299" s="2">
        <v>-6.5274151436031394E-2</v>
      </c>
      <c r="D299" s="2">
        <v>-0.21540469973890344</v>
      </c>
      <c r="E299" s="2">
        <v>-5.8746736292428249E-2</v>
      </c>
    </row>
    <row r="300" spans="2:5">
      <c r="B300" s="2">
        <v>-0.60835509138381205</v>
      </c>
      <c r="C300" s="2">
        <v>-8.2245430809399556E-2</v>
      </c>
      <c r="D300" s="2">
        <v>6.2663185378589989E-2</v>
      </c>
      <c r="E300" s="2">
        <v>0.10313315926892945</v>
      </c>
    </row>
    <row r="301" spans="2:5">
      <c r="B301" s="2">
        <v>-0.25587467362924288</v>
      </c>
      <c r="C301" s="2">
        <v>-6.2663185378590128E-2</v>
      </c>
      <c r="D301" s="2">
        <v>0.21540469973890344</v>
      </c>
      <c r="E301" s="2">
        <v>0.12271540469973886</v>
      </c>
    </row>
    <row r="302" spans="2:5">
      <c r="B302" s="2">
        <v>-0.18537859007832899</v>
      </c>
      <c r="C302" s="2">
        <v>2.6109660574412555E-3</v>
      </c>
      <c r="D302" s="2">
        <v>0.26762402088772841</v>
      </c>
      <c r="E302" s="2">
        <v>3.3942558746736323E-2</v>
      </c>
    </row>
    <row r="303" spans="2:5">
      <c r="B303" s="2">
        <v>-0.10443864229765008</v>
      </c>
      <c r="C303" s="2">
        <v>-0.2036553524804178</v>
      </c>
      <c r="D303" s="2">
        <v>-0.13185378590078325</v>
      </c>
      <c r="E303" s="2">
        <v>0.13446475195822452</v>
      </c>
    </row>
    <row r="304" spans="2:5">
      <c r="B304" s="2">
        <v>0.1475195822454308</v>
      </c>
      <c r="C304" s="2">
        <v>-6.1357702349869508E-2</v>
      </c>
      <c r="D304" s="2">
        <v>0.41514360313315934</v>
      </c>
      <c r="E304" s="2">
        <v>0.19582245430809403</v>
      </c>
    </row>
    <row r="305" spans="2:5">
      <c r="B305" s="2">
        <v>0.40992167101827681</v>
      </c>
      <c r="C305" s="2">
        <v>0.24281984334203646</v>
      </c>
      <c r="D305" s="2">
        <v>0.37859007832898178</v>
      </c>
      <c r="E305" s="2">
        <v>0.19712793733681463</v>
      </c>
    </row>
    <row r="306" spans="2:5">
      <c r="B306" s="2">
        <v>0.12663185378590075</v>
      </c>
      <c r="C306" s="2">
        <v>-0.12924281984334202</v>
      </c>
      <c r="D306" s="2">
        <v>8.4856396866840655E-2</v>
      </c>
      <c r="E306" s="2">
        <v>0.3472584856396867</v>
      </c>
    </row>
    <row r="307" spans="2:5">
      <c r="B307" s="2">
        <v>0.34856396866840716</v>
      </c>
      <c r="C307" s="2">
        <v>7.049608355091376E-2</v>
      </c>
      <c r="D307" s="2">
        <v>-6.6579634464752013E-2</v>
      </c>
      <c r="E307" s="2">
        <v>0.4477806788511749</v>
      </c>
    </row>
    <row r="308" spans="2:5">
      <c r="B308" s="2">
        <v>0.17885117493472585</v>
      </c>
      <c r="C308" s="2">
        <v>4.6997389033942599E-2</v>
      </c>
      <c r="D308" s="2">
        <v>0.15665796344647517</v>
      </c>
      <c r="E308" s="2">
        <v>0.49347258485639672</v>
      </c>
    </row>
    <row r="309" spans="2:5">
      <c r="B309" s="2">
        <v>0.28198433420365532</v>
      </c>
      <c r="C309" s="2">
        <v>7.3107049608355013E-2</v>
      </c>
      <c r="D309" s="2">
        <v>0.19190600522193213</v>
      </c>
      <c r="E309" s="2">
        <v>0.37728459530026098</v>
      </c>
    </row>
    <row r="310" spans="2:5">
      <c r="B310" s="2">
        <v>0.38642297650130553</v>
      </c>
      <c r="C310" s="2">
        <v>0.1527415143603133</v>
      </c>
      <c r="D310" s="2">
        <v>0.40861618798955607</v>
      </c>
      <c r="E310" s="2">
        <v>0.32375979112271541</v>
      </c>
    </row>
    <row r="311" spans="2:5">
      <c r="B311" s="2">
        <v>-0.12140992167101823</v>
      </c>
      <c r="C311" s="2">
        <v>7.8328981723237517E-2</v>
      </c>
      <c r="D311" s="2">
        <v>0.10966057441253259</v>
      </c>
      <c r="E311" s="2">
        <v>1.174934725848565E-2</v>
      </c>
    </row>
    <row r="312" spans="2:5">
      <c r="B312" s="2">
        <v>-0.15143603133159267</v>
      </c>
      <c r="C312" s="2">
        <v>0.10443864229765008</v>
      </c>
      <c r="D312" s="2">
        <v>-0.13968668407310703</v>
      </c>
      <c r="E312" s="2">
        <v>0.33289817232375962</v>
      </c>
    </row>
    <row r="313" spans="2:5">
      <c r="B313" s="2">
        <v>0.12924281984334202</v>
      </c>
      <c r="C313" s="2">
        <v>0.24673629242819836</v>
      </c>
      <c r="D313" s="2">
        <v>1.3054830287206278E-2</v>
      </c>
      <c r="E313" s="2">
        <v>0.1475195822454308</v>
      </c>
    </row>
    <row r="314" spans="2:5">
      <c r="B314" s="2">
        <v>0.23629242819843332</v>
      </c>
      <c r="C314" s="2">
        <v>0.4660574412532637</v>
      </c>
      <c r="D314" s="2">
        <v>0.30939947780678834</v>
      </c>
      <c r="E314" s="2">
        <v>0.44255874673629236</v>
      </c>
    </row>
    <row r="315" spans="2:5">
      <c r="B315" s="2">
        <v>8.2245430809399403E-2</v>
      </c>
      <c r="C315" s="2">
        <v>0.12924281984334202</v>
      </c>
      <c r="D315" s="2">
        <v>0.1005221932114882</v>
      </c>
      <c r="E315" s="2">
        <v>0.17232375979112272</v>
      </c>
    </row>
    <row r="316" spans="2:5">
      <c r="B316" s="2">
        <v>-0.11488250652741509</v>
      </c>
      <c r="C316" s="2">
        <v>-0.26109660574412541</v>
      </c>
      <c r="D316" s="2">
        <v>0.37075718015665798</v>
      </c>
      <c r="E316" s="2">
        <v>0.17624020887728462</v>
      </c>
    </row>
    <row r="317" spans="2:5">
      <c r="B317" s="2">
        <v>-0.3472584856396867</v>
      </c>
      <c r="C317" s="2">
        <v>0.26240208877284588</v>
      </c>
      <c r="D317" s="2">
        <v>-0.13968668407310703</v>
      </c>
      <c r="E317" s="2">
        <v>0.26762402088772841</v>
      </c>
    </row>
    <row r="318" spans="2:5">
      <c r="B318" s="2">
        <v>-0.41383812010443866</v>
      </c>
      <c r="C318" s="2">
        <v>-4.1775456919060087E-2</v>
      </c>
      <c r="D318" s="2">
        <v>7.1801566579634379E-2</v>
      </c>
      <c r="E318" s="2">
        <v>0.23890339425587459</v>
      </c>
    </row>
    <row r="319" spans="2:5">
      <c r="B319" s="2">
        <v>-1.1494252873563229E-2</v>
      </c>
      <c r="C319" s="2">
        <v>-5.028735632183897E-2</v>
      </c>
      <c r="D319" s="2">
        <v>-4.0229885057471146E-2</v>
      </c>
      <c r="E319" s="2">
        <v>-0.34482758620689646</v>
      </c>
    </row>
    <row r="320" spans="2:5">
      <c r="B320" s="2">
        <v>-0.15804597701149425</v>
      </c>
      <c r="C320" s="2">
        <v>-0.12212643678160916</v>
      </c>
      <c r="D320" s="2">
        <v>2.8735632183908072E-3</v>
      </c>
      <c r="E320" s="2">
        <v>-0.33045977011494243</v>
      </c>
    </row>
    <row r="321" spans="2:5">
      <c r="B321" s="2">
        <v>-0.30603448275862066</v>
      </c>
      <c r="C321" s="2">
        <v>5.7471264367816143E-3</v>
      </c>
      <c r="D321" s="2">
        <v>-5.1724137931034371E-2</v>
      </c>
      <c r="E321" s="2">
        <v>8.6206896551724227E-2</v>
      </c>
    </row>
    <row r="322" spans="2:5">
      <c r="B322" s="2">
        <v>-9.9137931034482693E-2</v>
      </c>
      <c r="C322" s="2">
        <v>-0.11350574712643673</v>
      </c>
      <c r="D322" s="2">
        <v>-0.12212643678160916</v>
      </c>
      <c r="E322" s="2">
        <v>-0.21120689655172403</v>
      </c>
    </row>
    <row r="323" spans="2:5">
      <c r="B323" s="2">
        <v>-0.43390804597701144</v>
      </c>
      <c r="C323" s="2">
        <v>-0.21695402298850563</v>
      </c>
      <c r="D323" s="2">
        <v>-0.47126436781609193</v>
      </c>
      <c r="E323" s="2">
        <v>-1.7241379310344685E-2</v>
      </c>
    </row>
    <row r="324" spans="2:5">
      <c r="B324" s="2">
        <v>-0.15804597701149425</v>
      </c>
      <c r="C324" s="2">
        <v>-0.1795977011494253</v>
      </c>
      <c r="D324" s="2">
        <v>-0.30172413793103448</v>
      </c>
      <c r="E324" s="2">
        <v>2.4425287356321861E-2</v>
      </c>
    </row>
    <row r="325" spans="2:5">
      <c r="B325" s="2">
        <v>-8.0459770114942444E-2</v>
      </c>
      <c r="C325" s="2">
        <v>6.4655172413793163E-2</v>
      </c>
      <c r="D325" s="2">
        <v>1.0057471264367826E-2</v>
      </c>
      <c r="E325" s="2">
        <v>-1.0057471264367826E-2</v>
      </c>
    </row>
    <row r="326" spans="2:5">
      <c r="B326" s="2">
        <v>9.1954022988505829E-2</v>
      </c>
      <c r="C326" s="2">
        <v>-0.15660919540229884</v>
      </c>
      <c r="D326" s="2">
        <v>-0.21695402298850563</v>
      </c>
      <c r="E326" s="2">
        <v>-5.3160919540229779E-2</v>
      </c>
    </row>
    <row r="327" spans="2:5">
      <c r="B327" s="2">
        <v>-0.12931034482758616</v>
      </c>
      <c r="C327" s="2">
        <v>1.5804597701149441E-2</v>
      </c>
      <c r="D327" s="2">
        <v>0.37500000000000006</v>
      </c>
      <c r="E327" s="2">
        <v>-5.7471264367816143E-3</v>
      </c>
    </row>
    <row r="328" spans="2:5">
      <c r="B328" s="2">
        <v>5.6034482758620746E-2</v>
      </c>
      <c r="C328" s="2">
        <v>0.24425287356321845</v>
      </c>
      <c r="D328" s="2">
        <v>-0.37356321839080453</v>
      </c>
      <c r="E328" s="2">
        <v>2.2988505747126457E-2</v>
      </c>
    </row>
    <row r="329" spans="2:5">
      <c r="B329" s="2">
        <v>2.8735632183908072E-3</v>
      </c>
      <c r="C329" s="2">
        <v>-0.11206896551724133</v>
      </c>
      <c r="D329" s="2">
        <v>-0.24137931034482749</v>
      </c>
      <c r="E329" s="2">
        <v>0.34339080459770133</v>
      </c>
    </row>
    <row r="330" spans="2:5">
      <c r="B330" s="2">
        <v>-4.3103448275861954E-2</v>
      </c>
      <c r="C330" s="2">
        <v>-6.8965517241379212E-2</v>
      </c>
      <c r="D330" s="2">
        <v>-3.7356321839080338E-2</v>
      </c>
      <c r="E330" s="2">
        <v>-0.11781609195402294</v>
      </c>
    </row>
    <row r="331" spans="2:5">
      <c r="B331" s="2">
        <v>1.5804597701149441E-2</v>
      </c>
      <c r="C331" s="2">
        <v>-0.25862068965517232</v>
      </c>
      <c r="D331" s="2">
        <v>-0.31465517241379309</v>
      </c>
      <c r="E331" s="2">
        <v>0.39367816091954028</v>
      </c>
    </row>
    <row r="332" spans="2:5">
      <c r="B332" s="2">
        <v>-0.18390804597701152</v>
      </c>
      <c r="C332" s="2">
        <v>-7.1839080459770183E-3</v>
      </c>
      <c r="D332" s="2">
        <v>0.20114942528735635</v>
      </c>
      <c r="E332" s="2">
        <v>0.2227011494252874</v>
      </c>
    </row>
    <row r="333" spans="2:5">
      <c r="B333" s="2">
        <v>0.78448275862068972</v>
      </c>
      <c r="C333" s="2">
        <v>0.34195402298850591</v>
      </c>
      <c r="D333" s="2">
        <v>0.12068965517241391</v>
      </c>
      <c r="E333" s="2">
        <v>-3.1609195402298722E-2</v>
      </c>
    </row>
    <row r="334" spans="2:5">
      <c r="B334" s="2">
        <v>0.26149425287356332</v>
      </c>
      <c r="C334" s="2">
        <v>-0.15517241379310343</v>
      </c>
      <c r="D334" s="2">
        <v>-0.21120689655172403</v>
      </c>
      <c r="E334" s="2">
        <v>-4.1666666666666546E-2</v>
      </c>
    </row>
    <row r="335" spans="2:5">
      <c r="B335" s="2">
        <v>0.12500000000000011</v>
      </c>
      <c r="C335" s="2">
        <v>9.7701149425287445E-2</v>
      </c>
      <c r="D335" s="2">
        <v>0.10057471264367826</v>
      </c>
      <c r="E335" s="2">
        <v>0.32614942528735646</v>
      </c>
    </row>
    <row r="336" spans="2:5">
      <c r="B336" s="2">
        <v>0.16666666666666682</v>
      </c>
      <c r="C336" s="2">
        <v>0.40086206896551729</v>
      </c>
      <c r="D336" s="2">
        <v>0.35919540229885061</v>
      </c>
      <c r="E336" s="2">
        <v>-4.8850574712643563E-2</v>
      </c>
    </row>
    <row r="337" spans="2:5">
      <c r="B337" s="2">
        <v>-0.10201149425287351</v>
      </c>
      <c r="C337" s="2">
        <v>-0.1795977011494253</v>
      </c>
      <c r="D337" s="2">
        <v>-0.21408045977011483</v>
      </c>
      <c r="E337" s="2">
        <v>0.10632183908045988</v>
      </c>
    </row>
    <row r="338" spans="2:5">
      <c r="B338" s="2">
        <v>0.18965517241379312</v>
      </c>
      <c r="C338" s="2">
        <v>-5.7471264367816143E-3</v>
      </c>
      <c r="D338" s="2">
        <v>0.42241379310344834</v>
      </c>
      <c r="E338" s="2">
        <v>0.2543103448275863</v>
      </c>
    </row>
    <row r="339" spans="2:5">
      <c r="B339" s="2">
        <v>-0.14014598540145998</v>
      </c>
      <c r="C339" s="2">
        <v>-8.7591240875912482E-2</v>
      </c>
      <c r="D339" s="2">
        <v>0.11386861313868606</v>
      </c>
      <c r="E339" s="2">
        <v>0.24525547445255461</v>
      </c>
    </row>
    <row r="340" spans="2:5">
      <c r="B340" s="2">
        <v>0.28905109489051084</v>
      </c>
      <c r="C340" s="2">
        <v>-0.33430656934306574</v>
      </c>
      <c r="D340" s="2">
        <v>0.14160583941605834</v>
      </c>
      <c r="E340" s="2">
        <v>3.5036496350364828E-2</v>
      </c>
    </row>
    <row r="341" spans="2:5">
      <c r="B341" s="2">
        <v>-4.3795620437956241E-2</v>
      </c>
      <c r="C341" s="2">
        <v>-0.2175182481751825</v>
      </c>
      <c r="D341" s="2">
        <v>-0.2248175182481752</v>
      </c>
      <c r="E341" s="2">
        <v>-2.9197080291970827E-3</v>
      </c>
    </row>
    <row r="342" spans="2:5">
      <c r="B342" s="2">
        <v>-0.13576642335766434</v>
      </c>
      <c r="C342" s="2">
        <v>0.33138686131386857</v>
      </c>
      <c r="D342" s="2">
        <v>0.16642335766423355</v>
      </c>
      <c r="E342" s="2">
        <v>0.27591240875912398</v>
      </c>
    </row>
    <row r="343" spans="2:5">
      <c r="B343" s="2">
        <v>0.10802919708029189</v>
      </c>
      <c r="C343" s="2">
        <v>-7.4452554744525612E-2</v>
      </c>
      <c r="D343" s="2">
        <v>0.36496350364963503</v>
      </c>
      <c r="E343" s="2">
        <v>3.5036496350364828E-2</v>
      </c>
    </row>
    <row r="344" spans="2:5">
      <c r="B344" s="2">
        <v>-0.10364963503649643</v>
      </c>
      <c r="C344" s="2">
        <v>-8.6131386861313941E-2</v>
      </c>
      <c r="D344" s="2">
        <v>-0.12116788321167893</v>
      </c>
      <c r="E344" s="2">
        <v>0.14598540145985398</v>
      </c>
    </row>
    <row r="345" spans="2:5">
      <c r="B345" s="2">
        <v>0.20875912408759109</v>
      </c>
      <c r="C345" s="2">
        <v>-0.14452554744525559</v>
      </c>
      <c r="D345" s="2">
        <v>3.3576642335766287E-2</v>
      </c>
      <c r="E345" s="2">
        <v>-6.4233576642335824E-2</v>
      </c>
    </row>
    <row r="346" spans="2:5">
      <c r="B346" s="2">
        <v>9.343065693430648E-2</v>
      </c>
      <c r="C346" s="2">
        <v>-7.8832116788321235E-2</v>
      </c>
      <c r="D346" s="2">
        <v>-4.8175182481751865E-2</v>
      </c>
      <c r="E346" s="2">
        <v>7.4452554744525445E-2</v>
      </c>
    </row>
    <row r="347" spans="2:5">
      <c r="B347" s="2">
        <v>-2.0437956204379579E-2</v>
      </c>
      <c r="C347" s="2">
        <v>-5.9854014598540194E-2</v>
      </c>
      <c r="D347" s="2">
        <v>0.32116788321167877</v>
      </c>
      <c r="E347" s="2">
        <v>-0.33284671532846716</v>
      </c>
    </row>
    <row r="348" spans="2:5">
      <c r="B348" s="2">
        <v>-2.4817518248175203E-2</v>
      </c>
      <c r="C348" s="2">
        <v>-8.46715328467154E-2</v>
      </c>
      <c r="D348" s="2">
        <v>0.15620437956204375</v>
      </c>
      <c r="E348" s="2">
        <v>-0.19416058394160585</v>
      </c>
    </row>
    <row r="349" spans="2:5">
      <c r="B349" s="2">
        <v>0.4102189781021896</v>
      </c>
      <c r="C349" s="2">
        <v>0.11824817518248168</v>
      </c>
      <c r="D349" s="2">
        <v>0.25401459854014585</v>
      </c>
      <c r="E349" s="2">
        <v>2.9197080291970663E-2</v>
      </c>
    </row>
    <row r="350" spans="2:5">
      <c r="B350" s="2">
        <v>-9.3430656934306647E-2</v>
      </c>
      <c r="C350" s="2">
        <v>7.2992700729925444E-3</v>
      </c>
      <c r="D350" s="2">
        <v>-4.3795620437956241E-2</v>
      </c>
      <c r="E350" s="2">
        <v>-0.10364963503649643</v>
      </c>
    </row>
    <row r="351" spans="2:5">
      <c r="B351" s="2">
        <v>4.0875912408758992E-2</v>
      </c>
      <c r="C351" s="2">
        <v>0.15036496350364958</v>
      </c>
      <c r="D351" s="2">
        <v>-0.33576642335766427</v>
      </c>
      <c r="E351" s="2">
        <v>0.19854014598540129</v>
      </c>
    </row>
    <row r="352" spans="2:5">
      <c r="B352" s="2">
        <v>-0.11240875912408768</v>
      </c>
      <c r="C352" s="2">
        <v>0.20437956204379545</v>
      </c>
      <c r="D352" s="2">
        <v>0.23065693430656919</v>
      </c>
      <c r="E352" s="2">
        <v>-3.9416058394160618E-2</v>
      </c>
    </row>
    <row r="353" spans="2:5">
      <c r="B353" s="2">
        <v>1.3138686131386711E-2</v>
      </c>
      <c r="C353" s="2">
        <v>8.6131386861313775E-2</v>
      </c>
      <c r="D353" s="2">
        <v>0.45401459854014586</v>
      </c>
      <c r="E353" s="2">
        <v>-0.11386861313868622</v>
      </c>
    </row>
    <row r="354" spans="2:5">
      <c r="B354" s="2">
        <v>0.10510948905109481</v>
      </c>
      <c r="C354" s="2">
        <v>0.11094890510948897</v>
      </c>
      <c r="D354" s="2">
        <v>1.4598540145985252E-2</v>
      </c>
      <c r="E354" s="2">
        <v>0.1226277372262773</v>
      </c>
    </row>
    <row r="355" spans="2:5">
      <c r="B355" s="2">
        <v>-0.17810218978102205</v>
      </c>
      <c r="C355" s="2">
        <v>0.11678832116788314</v>
      </c>
      <c r="D355" s="2">
        <v>0.30510948905109481</v>
      </c>
      <c r="E355" s="2">
        <v>0.48175182481751799</v>
      </c>
    </row>
    <row r="356" spans="2:5">
      <c r="B356" s="2">
        <v>-3.9416058394160618E-2</v>
      </c>
      <c r="C356" s="2">
        <v>-5.9854014598540194E-2</v>
      </c>
      <c r="D356" s="2">
        <v>0.13138686131386856</v>
      </c>
      <c r="E356" s="2">
        <v>0.15912408759124083</v>
      </c>
    </row>
    <row r="357" spans="2:5">
      <c r="B357" s="2">
        <v>-0.12554744525547457</v>
      </c>
      <c r="C357" s="2">
        <v>2.9197080291970827E-3</v>
      </c>
      <c r="D357" s="2">
        <v>0.32408759124087583</v>
      </c>
      <c r="E357" s="2">
        <v>0.32554744525547441</v>
      </c>
    </row>
    <row r="358" spans="2:5">
      <c r="B358" s="2">
        <v>-0.24817518248175185</v>
      </c>
      <c r="C358" s="2">
        <v>1.0218978102189627E-2</v>
      </c>
      <c r="D358" s="2">
        <v>-1.6058394160583956E-2</v>
      </c>
      <c r="E358" s="2">
        <v>0.21751824817518234</v>
      </c>
    </row>
    <row r="359" spans="2:5">
      <c r="B359" s="2">
        <v>0.30341880341880356</v>
      </c>
      <c r="C359" s="2">
        <v>0.34472934472934474</v>
      </c>
      <c r="D359" s="2">
        <v>0.27492877492877504</v>
      </c>
      <c r="E359" s="2">
        <v>0.21225071225071229</v>
      </c>
    </row>
    <row r="360" spans="2:5">
      <c r="B360" s="2">
        <v>0.32051282051282065</v>
      </c>
      <c r="C360" s="2">
        <v>-0.18945868945868949</v>
      </c>
      <c r="D360" s="2">
        <v>-0.11396011396011391</v>
      </c>
      <c r="E360" s="2">
        <v>0.11680911680911692</v>
      </c>
    </row>
    <row r="361" spans="2:5">
      <c r="B361" s="2">
        <v>2.8490028490028518E-2</v>
      </c>
      <c r="C361" s="2">
        <v>-0.34472934472934463</v>
      </c>
      <c r="D361" s="2">
        <v>-6.5527065527065428E-2</v>
      </c>
      <c r="E361" s="2">
        <v>7.6923076923076997E-2</v>
      </c>
    </row>
    <row r="362" spans="2:5">
      <c r="B362" s="2">
        <v>0.17236467236467237</v>
      </c>
      <c r="C362" s="2">
        <v>-0.29914529914529914</v>
      </c>
      <c r="D362" s="2">
        <v>0.11396011396011407</v>
      </c>
      <c r="E362" s="2">
        <v>0.22507122507122512</v>
      </c>
    </row>
    <row r="363" spans="2:5">
      <c r="B363" s="2">
        <v>0.17663817663817666</v>
      </c>
      <c r="C363" s="2">
        <v>0.38746438746438749</v>
      </c>
      <c r="D363" s="2">
        <v>0.31908831908831925</v>
      </c>
      <c r="E363" s="2">
        <v>0.14672364672364685</v>
      </c>
    </row>
    <row r="364" spans="2:5">
      <c r="B364" s="2">
        <v>-0.18945868945868949</v>
      </c>
      <c r="C364" s="2">
        <v>0.5555555555555558</v>
      </c>
      <c r="D364" s="2">
        <v>0.16809116809116809</v>
      </c>
      <c r="E364" s="2">
        <v>0.21509971509971515</v>
      </c>
    </row>
    <row r="365" spans="2:5">
      <c r="B365" s="2">
        <v>-0.53703703703703698</v>
      </c>
      <c r="C365" s="2">
        <v>4.5584045584045628E-2</v>
      </c>
      <c r="D365" s="2">
        <v>0.1267806267806269</v>
      </c>
      <c r="E365" s="2">
        <v>8.1196581196581269E-2</v>
      </c>
    </row>
    <row r="366" spans="2:5">
      <c r="B366" s="2">
        <v>-0.45156695156695154</v>
      </c>
      <c r="C366" s="2">
        <v>0.22792022792022798</v>
      </c>
      <c r="D366" s="2">
        <v>0.19515669515669518</v>
      </c>
      <c r="E366" s="2">
        <v>0.35470085470085472</v>
      </c>
    </row>
    <row r="367" spans="2:5">
      <c r="B367" s="2">
        <v>0.24786324786324795</v>
      </c>
      <c r="C367" s="2">
        <v>8.9743589743589827E-2</v>
      </c>
      <c r="D367" s="2">
        <v>6.8376068376068438E-2</v>
      </c>
      <c r="E367" s="2">
        <v>0.26068376068376076</v>
      </c>
    </row>
    <row r="368" spans="2:5">
      <c r="B368" s="2">
        <v>0.38746438746438749</v>
      </c>
      <c r="C368" s="2">
        <v>0.10683760683760694</v>
      </c>
      <c r="D368" s="2">
        <v>0.16096866096866097</v>
      </c>
      <c r="E368" s="2">
        <v>0.12250712250712262</v>
      </c>
    </row>
    <row r="369" spans="2:5">
      <c r="B369" s="2">
        <v>-2.8490028490028359E-2</v>
      </c>
      <c r="C369" s="2">
        <v>0.6951566951566952</v>
      </c>
      <c r="D369" s="2">
        <v>0.18660968660968663</v>
      </c>
      <c r="E369" s="2">
        <v>0.39743589743589752</v>
      </c>
    </row>
    <row r="370" spans="2:5">
      <c r="B370" s="2">
        <v>-5.6980056980057035E-3</v>
      </c>
      <c r="C370" s="2">
        <v>0.63817663817663817</v>
      </c>
      <c r="D370" s="2">
        <v>0.10256410256410266</v>
      </c>
      <c r="E370" s="2">
        <v>0.32193732193732211</v>
      </c>
    </row>
    <row r="371" spans="2:5">
      <c r="B371" s="2">
        <v>0.11111111111111122</v>
      </c>
      <c r="C371" s="2">
        <v>0.61823361823361822</v>
      </c>
      <c r="D371" s="2">
        <v>0.31623931623931639</v>
      </c>
      <c r="E371" s="2">
        <v>0.15669515669515685</v>
      </c>
    </row>
    <row r="372" spans="2:5">
      <c r="B372" s="2">
        <v>0.10968660968660979</v>
      </c>
      <c r="C372" s="2">
        <v>0.18803418803418806</v>
      </c>
      <c r="D372" s="2">
        <v>7.4074074074074139E-2</v>
      </c>
      <c r="E372" s="2">
        <v>0.31623931623931639</v>
      </c>
    </row>
    <row r="373" spans="2:5">
      <c r="B373" s="2">
        <v>1.709401709401711E-2</v>
      </c>
      <c r="C373" s="2">
        <v>0.15242165242165256</v>
      </c>
      <c r="D373" s="2">
        <v>0.21509971509971515</v>
      </c>
      <c r="E373" s="2">
        <v>0.24643874643874653</v>
      </c>
    </row>
    <row r="374" spans="2:5">
      <c r="B374" s="2">
        <v>-0.24928774928774922</v>
      </c>
      <c r="C374" s="2">
        <v>0.12393162393162405</v>
      </c>
      <c r="D374" s="2">
        <v>0.23219373219373227</v>
      </c>
      <c r="E374" s="2">
        <v>0.44301994301994296</v>
      </c>
    </row>
    <row r="375" spans="2:5">
      <c r="B375" s="2">
        <v>9.6866096866096957E-2</v>
      </c>
      <c r="C375" s="2">
        <v>9.8290598290598385E-2</v>
      </c>
      <c r="D375" s="2">
        <v>0.66951566951566954</v>
      </c>
      <c r="E375" s="2">
        <v>0.24216524216524224</v>
      </c>
    </row>
    <row r="376" spans="2:5">
      <c r="B376" s="2">
        <v>-0.21367521367521355</v>
      </c>
      <c r="C376" s="2">
        <v>-8.6894586894586817E-2</v>
      </c>
      <c r="D376" s="2">
        <v>0.33333333333333348</v>
      </c>
      <c r="E376" s="2">
        <v>0.21082621082621086</v>
      </c>
    </row>
    <row r="377" spans="2:5">
      <c r="B377" s="2">
        <v>3.703703703703707E-2</v>
      </c>
      <c r="C377" s="2">
        <v>-2.8490028490028517E-3</v>
      </c>
      <c r="D377" s="2">
        <v>0.15811965811965811</v>
      </c>
      <c r="E377" s="2">
        <v>0.75071225071225089</v>
      </c>
    </row>
    <row r="378" spans="2:5">
      <c r="B378" s="2">
        <v>-0.32763532763532766</v>
      </c>
      <c r="C378" s="2">
        <v>-0.19373219373219375</v>
      </c>
      <c r="D378" s="2">
        <v>0.46866096866096862</v>
      </c>
      <c r="E378" s="2">
        <v>0.16524216524216523</v>
      </c>
    </row>
    <row r="379" spans="2:5">
      <c r="B379" s="2">
        <v>-0.21156773211567734</v>
      </c>
      <c r="C379" s="2">
        <v>-0.31811263318112637</v>
      </c>
      <c r="D379" s="2">
        <v>-0.34703196347031967</v>
      </c>
      <c r="E379" s="2">
        <v>-0.14764079147640788</v>
      </c>
    </row>
    <row r="380" spans="2:5">
      <c r="B380" s="2">
        <v>-0.38812785388127852</v>
      </c>
      <c r="C380" s="2">
        <v>-0.24809741248097417</v>
      </c>
      <c r="D380" s="2">
        <v>-0.18112633181126331</v>
      </c>
      <c r="E380" s="2">
        <v>0.10197869101978682</v>
      </c>
    </row>
    <row r="381" spans="2:5">
      <c r="B381" s="2">
        <v>-0.27549467275494677</v>
      </c>
      <c r="C381" s="2">
        <v>-0.25722983257229837</v>
      </c>
      <c r="D381" s="2">
        <v>-0.42617960426179607</v>
      </c>
      <c r="E381" s="2">
        <v>0.44748858447488571</v>
      </c>
    </row>
    <row r="382" spans="2:5">
      <c r="B382" s="2">
        <v>-0.25266362252663627</v>
      </c>
      <c r="C382" s="2">
        <v>-0.12785388127853892</v>
      </c>
      <c r="D382" s="2">
        <v>1.5220700152207014E-3</v>
      </c>
      <c r="E382" s="2">
        <v>-0.21004566210045664</v>
      </c>
    </row>
    <row r="383" spans="2:5">
      <c r="B383" s="2">
        <v>-0.14459665144596648</v>
      </c>
      <c r="C383" s="2">
        <v>-0.32115677321156777</v>
      </c>
      <c r="D383" s="2">
        <v>-0.25418569254185697</v>
      </c>
      <c r="E383" s="2">
        <v>3.8051750380517536E-2</v>
      </c>
    </row>
    <row r="384" spans="2:5">
      <c r="B384" s="2">
        <v>0.18569254185692541</v>
      </c>
      <c r="C384" s="2">
        <v>-0.1035007610350077</v>
      </c>
      <c r="D384" s="2">
        <v>-0.16742770167427698</v>
      </c>
      <c r="E384" s="2">
        <v>4.1095890410958937E-2</v>
      </c>
    </row>
    <row r="385" spans="2:5">
      <c r="B385" s="2">
        <v>4.5662100456621045E-3</v>
      </c>
      <c r="C385" s="2">
        <v>-0.15677321156773208</v>
      </c>
      <c r="D385" s="2">
        <v>-0.36986301369863017</v>
      </c>
      <c r="E385" s="2">
        <v>0.15829528158295278</v>
      </c>
    </row>
    <row r="386" spans="2:5">
      <c r="B386" s="2">
        <v>9.2846270928462621E-2</v>
      </c>
      <c r="C386" s="2">
        <v>-0.19330289193302891</v>
      </c>
      <c r="D386" s="2">
        <v>-0.24961948249619487</v>
      </c>
      <c r="E386" s="2">
        <v>0.43226788432267871</v>
      </c>
    </row>
    <row r="387" spans="2:5">
      <c r="B387" s="2">
        <v>0.40334855403348552</v>
      </c>
      <c r="C387" s="2">
        <v>-2.5875190258751925E-2</v>
      </c>
      <c r="D387" s="2">
        <v>0.29680365296803646</v>
      </c>
      <c r="E387" s="2">
        <v>4.4140030441400344E-2</v>
      </c>
    </row>
    <row r="388" spans="2:5">
      <c r="B388" s="2">
        <v>-0.17656012176560121</v>
      </c>
      <c r="C388" s="2">
        <v>0.41400304414003047</v>
      </c>
      <c r="D388" s="2">
        <v>-0.35312024353120247</v>
      </c>
      <c r="E388" s="2">
        <v>-3.6529680365296836E-2</v>
      </c>
    </row>
    <row r="389" spans="2:5">
      <c r="B389" s="2">
        <v>-9.5890410958904188E-2</v>
      </c>
      <c r="C389" s="2">
        <v>1.2176560121765611E-2</v>
      </c>
      <c r="D389" s="2">
        <v>3.0441400304414029E-2</v>
      </c>
      <c r="E389" s="2">
        <v>-3.3485540334855429E-2</v>
      </c>
    </row>
    <row r="390" spans="2:5">
      <c r="B390" s="2">
        <v>-6.0882800608828055E-3</v>
      </c>
      <c r="C390" s="2">
        <v>-0.12633181126331822</v>
      </c>
      <c r="D390" s="2">
        <v>0.12785388127853875</v>
      </c>
      <c r="E390" s="2">
        <v>0.36225266362252662</v>
      </c>
    </row>
    <row r="391" spans="2:5">
      <c r="B391" s="2">
        <v>-0.15829528158295278</v>
      </c>
      <c r="C391" s="2">
        <v>-0.31354642313546427</v>
      </c>
      <c r="D391" s="2">
        <v>-1.5220700152207014E-3</v>
      </c>
      <c r="E391" s="2">
        <v>-5.9360730593607358E-2</v>
      </c>
    </row>
    <row r="392" spans="2:5">
      <c r="B392" s="2">
        <v>0.17047184170471838</v>
      </c>
      <c r="C392" s="2">
        <v>0.41400304414003047</v>
      </c>
      <c r="D392" s="2">
        <v>-0.12633181126331822</v>
      </c>
      <c r="E392" s="2">
        <v>-3.8051750380517536E-2</v>
      </c>
    </row>
    <row r="393" spans="2:5">
      <c r="B393" s="2">
        <v>-2.2831050228310522E-2</v>
      </c>
      <c r="C393" s="2">
        <v>0.30745814307458136</v>
      </c>
      <c r="D393" s="2">
        <v>-1.5220700152207014E-3</v>
      </c>
      <c r="E393" s="2">
        <v>0.19178082191780821</v>
      </c>
    </row>
    <row r="394" spans="2:5">
      <c r="B394" s="2">
        <v>-4.5662100456621044E-2</v>
      </c>
      <c r="C394" s="2">
        <v>0.2572298325722982</v>
      </c>
      <c r="D394" s="2">
        <v>9.7412480974124721E-2</v>
      </c>
      <c r="E394" s="2">
        <v>0.35768645357686452</v>
      </c>
    </row>
    <row r="395" spans="2:5">
      <c r="B395" s="2">
        <v>0.13698630136986295</v>
      </c>
      <c r="C395" s="2">
        <v>-1.5220700152207014E-3</v>
      </c>
      <c r="D395" s="2">
        <v>-1.9786910197869118E-2</v>
      </c>
      <c r="E395" s="2">
        <v>0.16894977168949768</v>
      </c>
    </row>
    <row r="396" spans="2:5">
      <c r="B396" s="2">
        <v>0.50989345509893447</v>
      </c>
      <c r="C396" s="2">
        <v>-2.7397260273972626E-2</v>
      </c>
      <c r="D396" s="2">
        <v>-3.9573820395738236E-2</v>
      </c>
      <c r="E396" s="2">
        <v>7.4581430745814206E-2</v>
      </c>
    </row>
    <row r="397" spans="2:5">
      <c r="B397" s="2">
        <v>9.1324200913241921E-2</v>
      </c>
      <c r="C397" s="2">
        <v>5.0228310502282977E-2</v>
      </c>
      <c r="D397" s="2">
        <v>6.8493150684931392E-2</v>
      </c>
      <c r="E397" s="2">
        <v>0.43683409436834081</v>
      </c>
    </row>
    <row r="398" spans="2:5">
      <c r="B398" s="2">
        <v>0.18721461187214611</v>
      </c>
      <c r="C398" s="2">
        <v>0.12328767123287665</v>
      </c>
      <c r="D398" s="2">
        <v>-0.20547945205479454</v>
      </c>
      <c r="E398" s="2">
        <v>0.14764079147640788</v>
      </c>
    </row>
    <row r="399" spans="2:5">
      <c r="B399" s="2">
        <v>-0.14471968709256844</v>
      </c>
      <c r="C399" s="2">
        <v>5.7366362451108266E-2</v>
      </c>
      <c r="D399" s="2">
        <v>6.5189048239895752E-3</v>
      </c>
      <c r="E399" s="2">
        <v>-0.13428943937418511</v>
      </c>
    </row>
    <row r="400" spans="2:5">
      <c r="B400" s="2">
        <v>-7.040417209908742E-2</v>
      </c>
      <c r="C400" s="2">
        <v>-0.2920469361147327</v>
      </c>
      <c r="D400" s="2">
        <v>0.12516297262059969</v>
      </c>
      <c r="E400" s="2">
        <v>-1.303780964797915E-3</v>
      </c>
    </row>
    <row r="401" spans="2:5">
      <c r="B401" s="2">
        <v>-2.6075619295958301E-2</v>
      </c>
      <c r="C401" s="2">
        <v>-0.29335071707953059</v>
      </c>
      <c r="D401" s="2">
        <v>0.12646675358539761</v>
      </c>
      <c r="E401" s="2">
        <v>0.12255541069100387</v>
      </c>
    </row>
    <row r="402" spans="2:5">
      <c r="B402" s="2">
        <v>-6.6492829204693668E-2</v>
      </c>
      <c r="C402" s="2">
        <v>0.10039113428943931</v>
      </c>
      <c r="D402" s="2">
        <v>-0.13168187744458928</v>
      </c>
      <c r="E402" s="2">
        <v>1.9556714471968727E-2</v>
      </c>
    </row>
    <row r="403" spans="2:5">
      <c r="B403" s="2">
        <v>-0.12777053455019555</v>
      </c>
      <c r="C403" s="2">
        <v>-0.25423728813559332</v>
      </c>
      <c r="D403" s="2">
        <v>0.21382007822685792</v>
      </c>
      <c r="E403" s="2">
        <v>-6.258148631029993E-2</v>
      </c>
    </row>
    <row r="404" spans="2:5">
      <c r="B404" s="2">
        <v>-0.27249022164276399</v>
      </c>
      <c r="C404" s="2">
        <v>-0.3455019556714472</v>
      </c>
      <c r="D404" s="2">
        <v>-2.8683181225554133E-2</v>
      </c>
      <c r="E404" s="2">
        <v>-0.12516297262059969</v>
      </c>
    </row>
    <row r="405" spans="2:5">
      <c r="B405" s="2">
        <v>-2.086049543676664E-2</v>
      </c>
      <c r="C405" s="2">
        <v>-0.4041720990873533</v>
      </c>
      <c r="D405" s="2">
        <v>8.0834419817470596E-2</v>
      </c>
      <c r="E405" s="2">
        <v>0.31551499348109502</v>
      </c>
    </row>
    <row r="406" spans="2:5">
      <c r="B406" s="2">
        <v>9.2568448500651823E-2</v>
      </c>
      <c r="C406" s="2">
        <v>-8.7353324641460312E-2</v>
      </c>
      <c r="D406" s="2">
        <v>0.11994784876140804</v>
      </c>
      <c r="E406" s="2">
        <v>-2.8683181225554133E-2</v>
      </c>
    </row>
    <row r="407" spans="2:5">
      <c r="B407" s="2">
        <v>-0.11734028683181222</v>
      </c>
      <c r="C407" s="2">
        <v>-0.23207301173402875</v>
      </c>
      <c r="D407" s="2">
        <v>-0.32073011734028684</v>
      </c>
      <c r="E407" s="2">
        <v>-5.2151238591916602E-2</v>
      </c>
    </row>
    <row r="408" spans="2:5">
      <c r="B408" s="2">
        <v>-0.16297262059973924</v>
      </c>
      <c r="C408" s="2">
        <v>-0.31421121251629724</v>
      </c>
      <c r="D408" s="2">
        <v>0.1942633637548892</v>
      </c>
      <c r="E408" s="2">
        <v>0.12255541069100387</v>
      </c>
    </row>
    <row r="409" spans="2:5">
      <c r="B409" s="2">
        <v>0.55410691003911328</v>
      </c>
      <c r="C409" s="2">
        <v>-5.4758800521512434E-2</v>
      </c>
      <c r="D409" s="2">
        <v>2.8683181225554133E-2</v>
      </c>
      <c r="E409" s="2">
        <v>0.25162972620599733</v>
      </c>
    </row>
    <row r="410" spans="2:5">
      <c r="B410" s="2">
        <v>2.4771838331160388E-2</v>
      </c>
      <c r="C410" s="2">
        <v>-5.0847457627118689E-2</v>
      </c>
      <c r="D410" s="2">
        <v>0.1082138200782268</v>
      </c>
      <c r="E410" s="2">
        <v>0.28031290743155146</v>
      </c>
    </row>
    <row r="411" spans="2:5">
      <c r="B411" s="2">
        <v>-3.9113428943937455E-2</v>
      </c>
      <c r="C411" s="2">
        <v>-0.27249022164276399</v>
      </c>
      <c r="D411" s="2">
        <v>0.20078226857887876</v>
      </c>
      <c r="E411" s="2">
        <v>1.303780964797915E-3</v>
      </c>
    </row>
    <row r="412" spans="2:5">
      <c r="B412" s="2">
        <v>0.26857887874837022</v>
      </c>
      <c r="C412" s="2">
        <v>-0.19165580182529338</v>
      </c>
      <c r="D412" s="2">
        <v>5.8670143415906179E-2</v>
      </c>
      <c r="E412" s="2">
        <v>0.20730117340286836</v>
      </c>
    </row>
    <row r="413" spans="2:5">
      <c r="B413" s="2">
        <v>-0.11212516297262055</v>
      </c>
      <c r="C413" s="2">
        <v>-8.8657105606258224E-2</v>
      </c>
      <c r="D413" s="2">
        <v>0.25162972620599733</v>
      </c>
      <c r="E413" s="2">
        <v>6.9100391134289355E-2</v>
      </c>
    </row>
    <row r="414" spans="2:5">
      <c r="B414" s="2">
        <v>0.2764015645371577</v>
      </c>
      <c r="C414" s="2">
        <v>-0.2372881355932204</v>
      </c>
      <c r="D414" s="2">
        <v>-5.3455019556714521E-2</v>
      </c>
      <c r="E414" s="2">
        <v>0.31681877444589307</v>
      </c>
    </row>
    <row r="415" spans="2:5">
      <c r="B415" s="2">
        <v>-0.11734028683181222</v>
      </c>
      <c r="C415" s="2">
        <v>-1.5645371577574983E-2</v>
      </c>
      <c r="D415" s="2">
        <v>4.8239895697522857E-2</v>
      </c>
      <c r="E415" s="2">
        <v>0.10951760104302473</v>
      </c>
    </row>
    <row r="416" spans="2:5">
      <c r="B416" s="2">
        <v>0.13037809647979137</v>
      </c>
      <c r="C416" s="2">
        <v>-0.12516297262059969</v>
      </c>
      <c r="D416" s="2">
        <v>0.17992177314211213</v>
      </c>
      <c r="E416" s="2">
        <v>5.9973924380703952E-2</v>
      </c>
    </row>
    <row r="417" spans="2:5">
      <c r="B417" s="2">
        <v>7.8226857887874913E-3</v>
      </c>
      <c r="C417" s="2">
        <v>-8.344198174706656E-2</v>
      </c>
      <c r="D417" s="2">
        <v>4.172099087353328E-2</v>
      </c>
      <c r="E417" s="2">
        <v>0.22685788787483693</v>
      </c>
    </row>
    <row r="418" spans="2:5">
      <c r="B418" s="2">
        <v>-7.3011734028683245E-2</v>
      </c>
      <c r="C418" s="2">
        <v>-9.1264667535854049E-2</v>
      </c>
      <c r="D418" s="2">
        <v>-0.21382007822685792</v>
      </c>
      <c r="E418" s="2">
        <v>0.21512385919165583</v>
      </c>
    </row>
    <row r="419" spans="2:5">
      <c r="B419" s="2">
        <v>-0.18554687500000006</v>
      </c>
      <c r="C419" s="2">
        <v>0.16015624999999992</v>
      </c>
      <c r="D419" s="2">
        <v>0.240234375</v>
      </c>
      <c r="E419" s="2">
        <v>-0.19335937500000006</v>
      </c>
    </row>
    <row r="420" spans="2:5">
      <c r="B420" s="2">
        <v>-0.10546874999999999</v>
      </c>
      <c r="C420" s="2">
        <v>0.15429687499999992</v>
      </c>
      <c r="D420" s="2">
        <v>0.35937499999999989</v>
      </c>
      <c r="E420" s="2">
        <v>0.244140625</v>
      </c>
    </row>
    <row r="421" spans="2:5">
      <c r="B421" s="2">
        <v>0.21484374999999997</v>
      </c>
      <c r="C421" s="2">
        <v>-0.126953125</v>
      </c>
      <c r="D421" s="2">
        <v>-0.138671875</v>
      </c>
      <c r="E421" s="2">
        <v>0.12890624999999989</v>
      </c>
    </row>
    <row r="422" spans="2:5">
      <c r="B422" s="2">
        <v>-0.134765625</v>
      </c>
      <c r="C422" s="2">
        <v>-8.2031250000000069E-2</v>
      </c>
      <c r="D422" s="2">
        <v>-0.15039062500000003</v>
      </c>
      <c r="E422" s="2">
        <v>0.19726562499999994</v>
      </c>
    </row>
    <row r="423" spans="2:5">
      <c r="B423" s="2">
        <v>-0.11328124999999999</v>
      </c>
      <c r="C423" s="2">
        <v>8.9843750000000083E-2</v>
      </c>
      <c r="D423" s="2">
        <v>0.28125</v>
      </c>
      <c r="E423" s="2">
        <v>9.7656250000000083E-2</v>
      </c>
    </row>
    <row r="424" spans="2:5">
      <c r="B424" s="2">
        <v>-0.236328125</v>
      </c>
      <c r="C424" s="2">
        <v>0.279296875</v>
      </c>
      <c r="D424" s="2">
        <v>0.11523437499999989</v>
      </c>
      <c r="E424" s="2">
        <v>0.267578125</v>
      </c>
    </row>
    <row r="425" spans="2:5">
      <c r="B425" s="2">
        <v>0.14062499999999992</v>
      </c>
      <c r="C425" s="2">
        <v>0.18359374999999994</v>
      </c>
      <c r="D425" s="2">
        <v>0.36718749999999989</v>
      </c>
      <c r="E425" s="2">
        <v>0.28320312500000006</v>
      </c>
    </row>
    <row r="426" spans="2:5">
      <c r="B426" s="2">
        <v>-1.9531250000000017E-3</v>
      </c>
      <c r="C426" s="2">
        <v>-3.9062500000000035E-3</v>
      </c>
      <c r="D426" s="2">
        <v>0.11328124999999988</v>
      </c>
      <c r="E426" s="2">
        <v>0.34179687500000006</v>
      </c>
    </row>
    <row r="427" spans="2:5">
      <c r="B427" s="2">
        <v>0.552734375</v>
      </c>
      <c r="C427" s="2">
        <v>-0.20507812500000008</v>
      </c>
      <c r="D427" s="2">
        <v>0.21679687499999997</v>
      </c>
      <c r="E427" s="2">
        <v>2.7343750000000024E-2</v>
      </c>
    </row>
    <row r="428" spans="2:5">
      <c r="B428" s="2">
        <v>6.8359375000000056E-2</v>
      </c>
      <c r="C428" s="2">
        <v>-0.22070312499999997</v>
      </c>
      <c r="D428" s="2">
        <v>0.21093749999999997</v>
      </c>
      <c r="E428" s="2">
        <v>0.39257812499999989</v>
      </c>
    </row>
    <row r="429" spans="2:5">
      <c r="B429" s="2">
        <v>4.2968750000000035E-2</v>
      </c>
      <c r="C429" s="2">
        <v>0.10937499999999988</v>
      </c>
      <c r="D429" s="2">
        <v>0.271484375</v>
      </c>
      <c r="E429" s="2">
        <v>7.8125000000000069E-2</v>
      </c>
    </row>
    <row r="430" spans="2:5">
      <c r="B430" s="2">
        <v>-0.14453125000000003</v>
      </c>
      <c r="C430" s="2">
        <v>-5.8593750000000052E-3</v>
      </c>
      <c r="D430" s="2">
        <v>0.40624999999999994</v>
      </c>
      <c r="E430" s="2">
        <v>0.15234374999999992</v>
      </c>
    </row>
    <row r="431" spans="2:5">
      <c r="B431" s="2">
        <v>-0.17968750000000006</v>
      </c>
      <c r="C431" s="2">
        <v>-0.404296875</v>
      </c>
      <c r="D431" s="2">
        <v>0.33593750000000006</v>
      </c>
      <c r="E431" s="2">
        <v>0.60742187499999989</v>
      </c>
    </row>
    <row r="432" spans="2:5">
      <c r="B432" s="2">
        <v>0.37695312499999989</v>
      </c>
      <c r="C432" s="2">
        <v>-1.5625000000000014E-2</v>
      </c>
      <c r="D432" s="2">
        <v>0.41796874999999994</v>
      </c>
      <c r="E432" s="2">
        <v>0.39453124999999989</v>
      </c>
    </row>
    <row r="433" spans="2:5">
      <c r="B433" s="2">
        <v>-0.11523437499999999</v>
      </c>
      <c r="C433" s="2">
        <v>-0.390625</v>
      </c>
      <c r="D433" s="2">
        <v>0.25</v>
      </c>
      <c r="E433" s="2">
        <v>0.43945312499999994</v>
      </c>
    </row>
    <row r="434" spans="2:5">
      <c r="B434" s="2">
        <v>0.13476562499999989</v>
      </c>
      <c r="C434" s="2">
        <v>0.31054687500000006</v>
      </c>
      <c r="D434" s="2">
        <v>0.21484374999999997</v>
      </c>
      <c r="E434" s="2">
        <v>9.5703125000000083E-2</v>
      </c>
    </row>
    <row r="435" spans="2:5">
      <c r="B435" s="2">
        <v>-7.2265625000000069E-2</v>
      </c>
      <c r="C435" s="2">
        <v>0.15429687499999992</v>
      </c>
      <c r="D435" s="2">
        <v>0.54296875</v>
      </c>
      <c r="E435" s="2">
        <v>0.25390625</v>
      </c>
    </row>
    <row r="436" spans="2:5">
      <c r="B436" s="2">
        <v>-0.138671875</v>
      </c>
      <c r="C436" s="2">
        <v>8.9843750000000083E-2</v>
      </c>
      <c r="D436" s="2">
        <v>0.32617187500000006</v>
      </c>
      <c r="E436" s="2">
        <v>0.11914062499999989</v>
      </c>
    </row>
    <row r="437" spans="2:5">
      <c r="B437" s="2">
        <v>-9.3749999999999972E-2</v>
      </c>
      <c r="C437" s="2">
        <v>-5.8593750000000052E-3</v>
      </c>
      <c r="D437" s="2">
        <v>0.52734375</v>
      </c>
      <c r="E437" s="2">
        <v>0.38281249999999989</v>
      </c>
    </row>
    <row r="438" spans="2:5">
      <c r="B438" s="2">
        <v>1.9531250000000017E-3</v>
      </c>
      <c r="C438" s="2">
        <v>-0.390625</v>
      </c>
      <c r="D438" s="2">
        <v>0.23828125</v>
      </c>
      <c r="E438" s="2">
        <v>0.20117187499999994</v>
      </c>
    </row>
    <row r="439" spans="2:5">
      <c r="B439" s="2">
        <v>0.11111111111111104</v>
      </c>
      <c r="C439" s="2">
        <v>-0.14518518518518531</v>
      </c>
      <c r="D439" s="2">
        <v>0.13481481481481475</v>
      </c>
      <c r="E439" s="2">
        <v>-4.4444444444444479E-3</v>
      </c>
    </row>
    <row r="440" spans="2:5">
      <c r="B440" s="2">
        <v>3.9999999999999869E-2</v>
      </c>
      <c r="C440" s="2">
        <v>2.0740740740740594E-2</v>
      </c>
      <c r="D440" s="2">
        <v>-1.3333333333333345E-2</v>
      </c>
      <c r="E440" s="2">
        <v>-4.8888888888888926E-2</v>
      </c>
    </row>
    <row r="441" spans="2:5">
      <c r="B441" s="2">
        <v>-0.17185185185185184</v>
      </c>
      <c r="C441" s="2">
        <v>-0.10222222222222231</v>
      </c>
      <c r="D441" s="2">
        <v>0.12444444444444439</v>
      </c>
      <c r="E441" s="2">
        <v>-0.10814814814814824</v>
      </c>
    </row>
    <row r="442" spans="2:5">
      <c r="B442" s="2">
        <v>-0.21037037037037037</v>
      </c>
      <c r="C442" s="2">
        <v>-0.37481481481481488</v>
      </c>
      <c r="D442" s="2">
        <v>-2.8148148148148172E-2</v>
      </c>
      <c r="E442" s="2">
        <v>0.33629629629629626</v>
      </c>
    </row>
    <row r="443" spans="2:5">
      <c r="B443" s="2">
        <v>-0.36148148148148151</v>
      </c>
      <c r="C443" s="2">
        <v>-0.22370370370370371</v>
      </c>
      <c r="D443" s="2">
        <v>3.5555555555555424E-2</v>
      </c>
      <c r="E443" s="2">
        <v>-0.1111111111111112</v>
      </c>
    </row>
    <row r="444" spans="2:5">
      <c r="B444" s="2">
        <v>0.13333333333333328</v>
      </c>
      <c r="C444" s="2">
        <v>-0.16296296296296309</v>
      </c>
      <c r="D444" s="2">
        <v>0.19851851851851851</v>
      </c>
      <c r="E444" s="2">
        <v>7.1111111111111E-2</v>
      </c>
    </row>
    <row r="445" spans="2:5">
      <c r="B445" s="2">
        <v>-3.2592592592592617E-2</v>
      </c>
      <c r="C445" s="2">
        <v>-0.1555555555555557</v>
      </c>
      <c r="D445" s="2">
        <v>-1.1851851851851862E-2</v>
      </c>
      <c r="E445" s="2">
        <v>0.1229629629629629</v>
      </c>
    </row>
    <row r="446" spans="2:5">
      <c r="B446" s="2">
        <v>-5.1851851851851892E-2</v>
      </c>
      <c r="C446" s="2">
        <v>-0.35259259259259262</v>
      </c>
      <c r="D446" s="2">
        <v>-4.2962962962963001E-2</v>
      </c>
      <c r="E446" s="2">
        <v>4.5925925925925801E-2</v>
      </c>
    </row>
    <row r="447" spans="2:5">
      <c r="B447" s="2">
        <v>-0.14962962962962975</v>
      </c>
      <c r="C447" s="2">
        <v>-0.16444444444444459</v>
      </c>
      <c r="D447" s="2">
        <v>0.19407407407407407</v>
      </c>
      <c r="E447" s="2">
        <v>0.34370370370370368</v>
      </c>
    </row>
    <row r="448" spans="2:5">
      <c r="B448" s="2">
        <v>-1.4814814814814828E-2</v>
      </c>
      <c r="C448" s="2">
        <v>0.11999999999999994</v>
      </c>
      <c r="D448" s="2">
        <v>0.22814814814814802</v>
      </c>
      <c r="E448" s="2">
        <v>0.10814814814814808</v>
      </c>
    </row>
    <row r="449" spans="2:5">
      <c r="B449" s="2">
        <v>0.25185185185185172</v>
      </c>
      <c r="C449" s="2">
        <v>0.21333333333333318</v>
      </c>
      <c r="D449" s="2">
        <v>-5.7777777777777824E-2</v>
      </c>
      <c r="E449" s="2">
        <v>0.51259259259259238</v>
      </c>
    </row>
    <row r="450" spans="2:5">
      <c r="B450" s="2">
        <v>3.8518518518518383E-2</v>
      </c>
      <c r="C450" s="2">
        <v>-4.0000000000000036E-2</v>
      </c>
      <c r="D450" s="2">
        <v>0.20740740740740726</v>
      </c>
      <c r="E450" s="2">
        <v>0.5318518518518518</v>
      </c>
    </row>
    <row r="451" spans="2:5">
      <c r="B451" s="2">
        <v>0.24148148148148135</v>
      </c>
      <c r="C451" s="2">
        <v>-6.2222222222222276E-2</v>
      </c>
      <c r="D451" s="2">
        <v>0.1318518518518518</v>
      </c>
      <c r="E451" s="2">
        <v>0.50370370370370343</v>
      </c>
    </row>
    <row r="452" spans="2:5">
      <c r="B452" s="2">
        <v>8.7407407407407309E-2</v>
      </c>
      <c r="C452" s="2">
        <v>2.8148148148148006E-2</v>
      </c>
      <c r="D452" s="2">
        <v>-1.9259259259259275E-2</v>
      </c>
      <c r="E452" s="2">
        <v>0.4029629629629628</v>
      </c>
    </row>
    <row r="453" spans="2:5">
      <c r="B453" s="2">
        <v>-7.4074074074074139E-2</v>
      </c>
      <c r="C453" s="2">
        <v>-1.7777777777777792E-2</v>
      </c>
      <c r="D453" s="2">
        <v>0.19555555555555554</v>
      </c>
      <c r="E453" s="2">
        <v>0.49333333333333323</v>
      </c>
    </row>
    <row r="454" spans="2:5">
      <c r="B454" s="2">
        <v>7.5555555555555459E-2</v>
      </c>
      <c r="C454" s="2">
        <v>-0.13629629629629642</v>
      </c>
      <c r="D454" s="2">
        <v>0.24888888888888877</v>
      </c>
      <c r="E454" s="2">
        <v>2.518518518518504E-2</v>
      </c>
    </row>
    <row r="455" spans="2:5">
      <c r="B455" s="2">
        <v>9.333333333333324E-2</v>
      </c>
      <c r="C455" s="2">
        <v>8.1481481481481391E-2</v>
      </c>
      <c r="D455" s="2">
        <v>-1.1851851851851862E-2</v>
      </c>
      <c r="E455" s="2">
        <v>8.1481481481481391E-2</v>
      </c>
    </row>
    <row r="456" spans="2:5">
      <c r="B456" s="2">
        <v>0.16740740740740739</v>
      </c>
      <c r="C456" s="2">
        <v>-8.4444444444444516E-2</v>
      </c>
      <c r="D456" s="2">
        <v>3.2592592592592458E-2</v>
      </c>
      <c r="E456" s="2">
        <v>0.40888888888888875</v>
      </c>
    </row>
    <row r="457" spans="2:5">
      <c r="B457" s="2">
        <v>-2.8148148148148172E-2</v>
      </c>
      <c r="C457" s="2">
        <v>-0.11851851851851862</v>
      </c>
      <c r="D457" s="2">
        <v>0.13333333333333328</v>
      </c>
      <c r="E457" s="2">
        <v>1.7777777777777792E-2</v>
      </c>
    </row>
    <row r="458" spans="2:5">
      <c r="B458" s="2">
        <v>-0.14370370370370383</v>
      </c>
      <c r="C458" s="2">
        <v>-0.33777777777777779</v>
      </c>
      <c r="D458" s="2">
        <v>-0.19555555555555554</v>
      </c>
      <c r="E458" s="2">
        <v>-1.185185185185186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7C</vt:lpstr>
      <vt:lpstr>Fig. 7E</vt:lpstr>
      <vt:lpstr>Fig. 7F</vt:lpstr>
      <vt:lpstr>Fig. 7K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4T15:58:56Z</dcterms:created>
  <dcterms:modified xsi:type="dcterms:W3CDTF">2019-07-29T19:38:48Z</dcterms:modified>
</cp:coreProperties>
</file>